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defaultThemeVersion="166925"/>
  <mc:AlternateContent xmlns:mc="http://schemas.openxmlformats.org/markup-compatibility/2006">
    <mc:Choice Requires="x15">
      <x15ac:absPath xmlns:x15ac="http://schemas.microsoft.com/office/spreadsheetml/2010/11/ac" url="/Users/mirussel/Documents/Manuscripts/In progress/G3/"/>
    </mc:Choice>
  </mc:AlternateContent>
  <xr:revisionPtr revIDLastSave="0" documentId="13_ncr:1_{8D17B0E3-143E-E149-9C91-8207E6469E23}" xr6:coauthVersionLast="47" xr6:coauthVersionMax="47" xr10:uidLastSave="{00000000-0000-0000-0000-000000000000}"/>
  <bookViews>
    <workbookView xWindow="6080" yWindow="500" windowWidth="38400" windowHeight="21100" xr2:uid="{04CD197A-BAD1-46DC-861F-2C0814B13C22}"/>
  </bookViews>
  <sheets>
    <sheet name="Table S1" sheetId="1" r:id="rId1"/>
    <sheet name="Table S2" sheetId="2" r:id="rId2"/>
    <sheet name="Table S3" sheetId="3" r:id="rId3"/>
    <sheet name="Table S4" sheetId="8" r:id="rId4"/>
    <sheet name="Table S5" sheetId="6" r:id="rId5"/>
    <sheet name="Table S6" sheetId="4" r:id="rId6"/>
    <sheet name="Table S7" sheetId="7" r:id="rId7"/>
    <sheet name="Table S8" sheetId="5"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870" uniqueCount="2160">
  <si>
    <t>Table S1. NCBI accession information for the nine mammalian genomes used in this study.</t>
  </si>
  <si>
    <t>Common Name</t>
  </si>
  <si>
    <t>Species Name</t>
  </si>
  <si>
    <t>Ochotona princeps</t>
  </si>
  <si>
    <t>Homo sapiens</t>
  </si>
  <si>
    <t>Oryctolagus cuniculus</t>
  </si>
  <si>
    <t>Marmota marmota marmota</t>
  </si>
  <si>
    <t>Chinchilla langiera</t>
  </si>
  <si>
    <t>Octodon degus</t>
  </si>
  <si>
    <t>Ictidomys tridecemlineatus</t>
  </si>
  <si>
    <t>Marmota flaviventris</t>
  </si>
  <si>
    <t>Urocitellus parryii</t>
  </si>
  <si>
    <t>American pika</t>
  </si>
  <si>
    <t>human</t>
  </si>
  <si>
    <t>European rabbit</t>
  </si>
  <si>
    <t>alpine marmot</t>
  </si>
  <si>
    <t>yellow-bellied  marmot</t>
  </si>
  <si>
    <t>long-tailed chinchilla</t>
  </si>
  <si>
    <t>common degu</t>
  </si>
  <si>
    <t>thirteen-lined ground squirrel</t>
  </si>
  <si>
    <t>arctic ground squirrel</t>
  </si>
  <si>
    <t>GRCh38.p13</t>
  </si>
  <si>
    <t>RefSeq Assembly Accession</t>
  </si>
  <si>
    <t>GCF_0000014056.39</t>
  </si>
  <si>
    <t>OchPri4.0</t>
  </si>
  <si>
    <t>GCF_014633375.1</t>
  </si>
  <si>
    <t>Annotation</t>
  </si>
  <si>
    <t>GCF_000276665.1</t>
  </si>
  <si>
    <t>ChinLan1.0</t>
  </si>
  <si>
    <t>NCBI Release 101</t>
  </si>
  <si>
    <t>SpeTri2.0</t>
  </si>
  <si>
    <t>GCF_000236235.1</t>
  </si>
  <si>
    <t>NCBI Release 102</t>
  </si>
  <si>
    <t>marMar2.1</t>
  </si>
  <si>
    <t>GCF_001458135.1</t>
  </si>
  <si>
    <t>NCBI Release 100</t>
  </si>
  <si>
    <t>OctDeg1.0</t>
  </si>
  <si>
    <t>GCF_000260255.1</t>
  </si>
  <si>
    <t>OryCun2.0</t>
  </si>
  <si>
    <t>GCF_000003625.3</t>
  </si>
  <si>
    <t>ASM342692v1</t>
  </si>
  <si>
    <t>GCF_003426925.1</t>
  </si>
  <si>
    <t>GSC_YBM_2.0</t>
  </si>
  <si>
    <t>GCF_003676075.2</t>
  </si>
  <si>
    <t>NCBI Release 109.20211119</t>
  </si>
  <si>
    <t>Assembly Version</t>
  </si>
  <si>
    <t>Parameter</t>
  </si>
  <si>
    <t>Mean</t>
  </si>
  <si>
    <t>Variance</t>
  </si>
  <si>
    <t>Lower</t>
  </si>
  <si>
    <t>Upper</t>
  </si>
  <si>
    <t>Median</t>
  </si>
  <si>
    <t>minESS</t>
  </si>
  <si>
    <t>avgESS</t>
  </si>
  <si>
    <t>PSRF</t>
  </si>
  <si>
    <t>TL</t>
  </si>
  <si>
    <t>r(A&lt;-&gt;C)</t>
  </si>
  <si>
    <t>r(A&lt;-&gt;G)</t>
  </si>
  <si>
    <t>r(A&lt;-&gt;T)</t>
  </si>
  <si>
    <t>r(C&lt;-&gt;G)</t>
  </si>
  <si>
    <t>r(C&lt;-&gt;T)</t>
  </si>
  <si>
    <t>r(G&lt;-&gt;T)</t>
  </si>
  <si>
    <t>pi(A)</t>
  </si>
  <si>
    <t>pi(C)</t>
  </si>
  <si>
    <t>pi(G)</t>
  </si>
  <si>
    <t>pi(T)</t>
  </si>
  <si>
    <t>alpha</t>
  </si>
  <si>
    <t>pinvar</t>
  </si>
  <si>
    <t>ESS=estimated sample size</t>
  </si>
  <si>
    <t>PSRF=potential scale reduction factor</t>
  </si>
  <si>
    <t>TL=total tree length (sum of all branch lengths)</t>
  </si>
  <si>
    <t>pi(x)=stationary nucleotide frequency</t>
  </si>
  <si>
    <t>alpha=shape parameter of the gamma distribution of rate variation</t>
  </si>
  <si>
    <t>pinvar=proportion of invariable sites</t>
  </si>
  <si>
    <t>r(x&lt;-&gt;y)=GTR (general time reversible) rate parameter</t>
  </si>
  <si>
    <r>
      <t>Table S2. Parameter estimates and summary values for phylogeny estimation. The phylogeny was estimated under the GTR+I+</t>
    </r>
    <r>
      <rPr>
        <b/>
        <sz val="11"/>
        <color theme="1"/>
        <rFont val="Calibri"/>
        <family val="2"/>
      </rPr>
      <t xml:space="preserve">Γ model as implemented in MrBayes </t>
    </r>
    <r>
      <rPr>
        <b/>
        <i/>
        <sz val="11"/>
        <color theme="1"/>
        <rFont val="Calibri"/>
        <family val="2"/>
      </rPr>
      <t>v</t>
    </r>
    <r>
      <rPr>
        <b/>
        <sz val="11"/>
        <color theme="1"/>
        <rFont val="Calibri"/>
        <family val="2"/>
      </rPr>
      <t xml:space="preserve">3.2.6 (Ronquist </t>
    </r>
    <r>
      <rPr>
        <b/>
        <i/>
        <sz val="11"/>
        <color theme="1"/>
        <rFont val="Calibri"/>
        <family val="2"/>
      </rPr>
      <t>et al.</t>
    </r>
    <r>
      <rPr>
        <b/>
        <sz val="11"/>
        <color theme="1"/>
        <rFont val="Calibri"/>
        <family val="2"/>
      </rPr>
      <t xml:space="preserve"> 2012).</t>
    </r>
  </si>
  <si>
    <t>Table S3. Gene orthologs among nine mammalian species. Protein sequences for each species were downloaded from NCBI, and orthologs were detected using a modified version of OrthoMCL v2.0.9 (Fischer et al., 2011; www.github.com/apetkau/orthomclsoftware-custom) automated with the orthomcl-pipeline (www.github.com/apetkau/orthomcl-pipeline). “Unique” genes/families are orthologous groups with only that species present, whereas “common” are shared across all nine species.</t>
  </si>
  <si>
    <t>Genes</t>
  </si>
  <si>
    <t>Unclustered Genes</t>
  </si>
  <si>
    <t>Clustered</t>
  </si>
  <si>
    <t>Unique</t>
  </si>
  <si>
    <t>Common</t>
  </si>
  <si>
    <t>Species</t>
  </si>
  <si>
    <t>Family</t>
  </si>
  <si>
    <t>Gene</t>
  </si>
  <si>
    <t>Chinchilla lanigera</t>
  </si>
  <si>
    <t>GO ID</t>
  </si>
  <si>
    <t>GO description</t>
  </si>
  <si>
    <t>Gene IDs</t>
  </si>
  <si>
    <t>pheromone receptor activity</t>
  </si>
  <si>
    <t>XP_036351599.1|XP_012786685.1|XP_012786658.1|XP_036352753.1|XP_036352751.1|XP_036352752.1|XP_004599727.1|XP_004599726.2|XP_004599721.1|XP_004599767.1|XP_004599720.2|XP_004599722.2|XP_004599741.2|XP_036352745.1|XP_012786640.1|XP_004599719.1|XP_004599561.1|XP_012786680.1|XP_004599737.2|XP_036352748.1|XP_004599710.1|XP_036352749.1|XP_036352746.1|XP_012786566.2|XP_036352747.1</t>
  </si>
  <si>
    <t>antigen processing and presentation</t>
  </si>
  <si>
    <t>XP_012786263.1|XP_036349714.1|XP_012786272.1|XP_012786259.1|XP_012786269.1|XP_012786258.1|XP_004598840.1|XP_012786138.2|XP_012786147.2|XP_004598458.2|XP_004598839.1|XP_012786145.1|XP_012786144.1|XP_036349712.1</t>
  </si>
  <si>
    <t>G protein-coupled receptor signaling pathway</t>
  </si>
  <si>
    <t>XP_036351599.1|XP_004599516.3|XP_012786685.1|XP_012786658.1|XP_004599090.1|XP_036352753.1|XP_036352751.1|XP_036352752.1|XP_004599727.1|XP_004599726.2|XP_004599721.1|XP_004599767.1|XP_004599720.2|XP_004599722.2|XP_004599741.2|XP_004599858.2|XP_036352745.1|XP_012786600.1|XP_012786640.1|XP_004593463.1|XP_004599719.1|XP_004586307.2|XP_004599561.1|XP_012786680.1|XP_004599737.2|XP_004586305.1|XP_036352748.1|XP_004599710.1|XP_036352749.1|XP_036352746.1|XP_012786566.2|XP_036352747.1</t>
  </si>
  <si>
    <t>immune response</t>
  </si>
  <si>
    <t>integral component of membrane</t>
  </si>
  <si>
    <t>XP_036351599.1|XP_004599516.3|XP_012786685.1|XP_012786658.1|XP_004599090.1|XP_036352753.1|XP_036352751.1|XP_036352752.1|XP_012786138.2|XP_004599727.1|XP_004599726.2|XP_004599721.1|XP_004599767.1|XP_004599720.2|XP_004599722.2|XP_004599741.2|XP_036349714.1|XP_004599858.2|XP_036352745.1|XP_012786600.1|XP_012786640.1|XP_004593463.1|XP_004599719.1|XP_004586307.2|XP_004599561.1|XP_012786680.1|XP_004599737.2|XP_004586305.1|XP_012786147.2|XP_036352748.1|XP_004599710.1|XP_004598839.1|XP_036352749.1|XP_012786144.1|XP_036352746.1|XP_036349712.1|XP_012786566.2|XP_036352747.1</t>
  </si>
  <si>
    <t>negative regulation of cell differentiation</t>
  </si>
  <si>
    <t>XP_036350560.1|XP_004592504.2|XP_012784457.1</t>
  </si>
  <si>
    <t>oxidoreductase activity</t>
  </si>
  <si>
    <t>XP_004592478.1|XP_004592477.1|XP_004592476.1|XP_004592364.1|XP_012784458.1|XP_004592480.1</t>
  </si>
  <si>
    <t>translational initiation</t>
  </si>
  <si>
    <t>XP_012786069.1|XP_012783599.1|XP_012784039.1</t>
  </si>
  <si>
    <t>biosynthetic process</t>
  </si>
  <si>
    <t>XP_012782462.2|XP_004585651.3|XP_036349927.1</t>
  </si>
  <si>
    <t>negative regulation of cellular process</t>
  </si>
  <si>
    <t>XP_036350561.1|XP_004592506.1</t>
  </si>
  <si>
    <t>translation initiation factor activity</t>
  </si>
  <si>
    <t>pyridoxal phosphate binding</t>
  </si>
  <si>
    <t>positive regulation of cell population proliferation</t>
  </si>
  <si>
    <t>negative regulation of apoptotic process</t>
  </si>
  <si>
    <t>negative regulation of transcription, DNA-templated</t>
  </si>
  <si>
    <t>cytoplasmic translation</t>
  </si>
  <si>
    <t>XP_036353441.1</t>
  </si>
  <si>
    <t>catalytic activity</t>
  </si>
  <si>
    <t>olfactory receptor activity</t>
  </si>
  <si>
    <t>XP_012786600.1|XP_004593463.1|XP_004599516.3|XP_004586307.2|XP_004586305.1|XP_004599858.2|XP_004599090.1</t>
  </si>
  <si>
    <t>GO:0016503</t>
  </si>
  <si>
    <t>GO:0019882</t>
  </si>
  <si>
    <t>GO:0007186</t>
  </si>
  <si>
    <t>GO:0006955</t>
  </si>
  <si>
    <t>GO:0016021</t>
  </si>
  <si>
    <t>GO:0045596</t>
  </si>
  <si>
    <t>GO:0016491</t>
  </si>
  <si>
    <t>GO:0006413</t>
  </si>
  <si>
    <t>GO:0009058</t>
  </si>
  <si>
    <t>GO:0048523</t>
  </si>
  <si>
    <t>GO:0003743</t>
  </si>
  <si>
    <t>GO:0030170</t>
  </si>
  <si>
    <t>GO:0008284</t>
  </si>
  <si>
    <t>GO:0043066</t>
  </si>
  <si>
    <t>GO:0045892</t>
  </si>
  <si>
    <t>GO:0002181</t>
  </si>
  <si>
    <t>GO:0003824</t>
  </si>
  <si>
    <t>GO:0004984</t>
  </si>
  <si>
    <r>
      <rPr>
        <i/>
        <sz val="11"/>
        <color theme="1"/>
        <rFont val="Calibri"/>
        <family val="2"/>
        <scheme val="minor"/>
      </rPr>
      <t>p</t>
    </r>
    <r>
      <rPr>
        <sz val="11"/>
        <color theme="1"/>
        <rFont val="Calibri"/>
        <family val="2"/>
        <scheme val="minor"/>
      </rPr>
      <t>-value</t>
    </r>
  </si>
  <si>
    <r>
      <rPr>
        <i/>
        <sz val="11"/>
        <color theme="1"/>
        <rFont val="Calibri"/>
        <family val="2"/>
        <scheme val="minor"/>
      </rPr>
      <t>p</t>
    </r>
    <r>
      <rPr>
        <vertAlign val="subscript"/>
        <sz val="11"/>
        <color theme="1"/>
        <rFont val="Calibri"/>
        <family val="2"/>
        <scheme val="minor"/>
      </rPr>
      <t>corrected</t>
    </r>
  </si>
  <si>
    <t>XP_012786501.1</t>
  </si>
  <si>
    <t>1,4-alpha-glucan-branching enzyme</t>
  </si>
  <si>
    <t>GBE1</t>
  </si>
  <si>
    <t>Exhibits 1,4-alpha-glucan branching enzyme activity. Involved in glycogen biosynthetic process. Localizes to extracellular exosome. Implicated in glycogen storage disease IV and pulmonary tuberculosis.</t>
  </si>
  <si>
    <t>F:GO:0003844; F:GO:0004553; P:GO:0005978; F:GO:0043169</t>
  </si>
  <si>
    <t>F:1,4-alpha-glucan branching enzyme activity; F:hydrolase activity, hydrolyzing O-glycosyl compounds; P:glycogen biosynthetic process; F:cation binding</t>
  </si>
  <si>
    <t>XP_036348508.1</t>
  </si>
  <si>
    <t>2-oxoisovalerate dehydrogenase subunit alpha, mitochondrial</t>
  </si>
  <si>
    <t>BCKDHA</t>
  </si>
  <si>
    <t>Exhibits alpha-ketoacid dehydrogenase activity. Involved in branched-chain amino acid catabolic process. Localizes to mitochondrial alpha-ketoglutarate dehydrogenase complex. Implicated in maple syrup urine disease.</t>
  </si>
  <si>
    <t>F:GO:0003863; F:GO:0003863; P:GO:0009083</t>
  </si>
  <si>
    <t>F:3-methyl-2-oxobutanoate dehydrogenase (2-methylpropanoyl-transferring) activity; F:3-methyl-2-oxobutanoate dehydrogenase (2-methylpropanoyl-transferring) activity; P:branched-chain amino acid catabolic process</t>
  </si>
  <si>
    <t>XP_036353554.1</t>
  </si>
  <si>
    <t>2-phosphoxylose phosphatase 1</t>
  </si>
  <si>
    <t>PXYLP1</t>
  </si>
  <si>
    <t>Exhibits phosphatase activity. Involved in chondroitin sulfate proteoglycan biosynthetic process; glycosaminoglycan biosynthetic process; and positive regulation of heparan sulfate proteoglycan biosynthetic process. Localizes to Golgi apparatus.</t>
  </si>
  <si>
    <t>C:GO:0005794; P:GO:0006024; P:GO:0010909; P:GO:0016311; F:GO:0016791; P:GO:0050650</t>
  </si>
  <si>
    <t>C:Golgi apparatus; P:glycosaminoglycan biosynthetic process; P:positive regulation of heparan sulfate proteoglycan biosynthetic process; P:dephosphorylation; F:phosphatase activity; P:chondroitin sulfate proteoglycan biosynthetic process</t>
  </si>
  <si>
    <t>XP_004590843.1</t>
  </si>
  <si>
    <t>39S ribosomal protein L19, mitochondrial</t>
  </si>
  <si>
    <t>MRPL19</t>
  </si>
  <si>
    <t>Predicted to be a structural constituent of ribosome. Predicted to be involved in mitochondrial translational elongation and mitochondrial translational termination. Localizes to mitochondrial large ribosomal subunit and nuclear membrane.</t>
  </si>
  <si>
    <t>F:GO:0003735; C:GO:0005840; P:GO:0006412</t>
  </si>
  <si>
    <t>F:structural constituent of ribosome; C:ribosome; P:translation</t>
  </si>
  <si>
    <t>XP_012780878.1</t>
  </si>
  <si>
    <t>actin-related protein 2</t>
  </si>
  <si>
    <t>ACTR2</t>
  </si>
  <si>
    <t>A structural constituent of cytoskeleton. Contributes to actin filament binding activity. Involved in cilium assembly; positive regulation of cellular component biogenesis; and positive regulation of nucleobase-containing compound metabolic process. Localizes to several cellular components, including Arp2/3 protein complex; nucleus; and site of double-strand break. Biomarker of colorectal carcinoma.</t>
  </si>
  <si>
    <t>F:GO:0005524; C:GO:0005885; P:GO:0034314</t>
  </si>
  <si>
    <t>F:ATP binding; C:Arp2/3 protein complex; P:Arp2/3 complex-mediated actin nucleation</t>
  </si>
  <si>
    <t>XP_012783281.1</t>
  </si>
  <si>
    <t>activating signal cointegrator 1</t>
  </si>
  <si>
    <t>TRIP4</t>
  </si>
  <si>
    <t>Exhibits enzyme binding activity; estrogen receptor binding activity; and transcription coactivator activity. Involved in intracellular estrogen receptor signaling pathway and positive regulation of transcription, DNA-templated. Localizes to several cellular components, including activating signal cointegrator 1 complex; neuromuscular junction; and nuclear body. Colocalizes with centrosome.</t>
  </si>
  <si>
    <t>C:GO:0005634; P:GO:0006355; F:GO:0008270</t>
  </si>
  <si>
    <t>C:nucleus; P:regulation of transcription, DNA-templated; F:zinc ion binding</t>
  </si>
  <si>
    <t>XP_004578461.1</t>
  </si>
  <si>
    <t>adenosine deaminase-like protein</t>
  </si>
  <si>
    <t>ADAL</t>
  </si>
  <si>
    <t>Predicted to have adenosine deaminase activity. Predicted to be involved in adenosine catabolic process and inosine biosynthetic process. Predicted to localize to cytosol.</t>
  </si>
  <si>
    <t>F:GO:0019239</t>
  </si>
  <si>
    <t>F:deaminase activity</t>
  </si>
  <si>
    <t>XP_004592605.1</t>
  </si>
  <si>
    <t>alpha-aminoadipic semialdehyde synthase, mitochondrial</t>
  </si>
  <si>
    <t>AASS</t>
  </si>
  <si>
    <t>Predicted to have saccharopine dehydrogenase activity. Predicted to be involved in L-lysine catabolic process and lysine biosynthetic process via aminoadipic acid. Localizes to mitochondrion. Implicated in hyperlysinemia.</t>
  </si>
  <si>
    <t>F:GO:0016491; P:GO:0055114</t>
  </si>
  <si>
    <t>F:oxidoreductase activity; P:obsolete oxidation-reduction process</t>
  </si>
  <si>
    <t>XP_036352007.1</t>
  </si>
  <si>
    <t>amyloid protein-binding protein 2</t>
  </si>
  <si>
    <t>APPBP2</t>
  </si>
  <si>
    <t>Predicted to have microtubule motor activity. Involved in intracellular transport. Localizes to cytoplasmic vesicle membrane.</t>
  </si>
  <si>
    <t>F:GO:0005515; P:GO:0006886</t>
  </si>
  <si>
    <t>F:protein binding; P:intracellular protein transport</t>
  </si>
  <si>
    <t>XP_012783273.1</t>
  </si>
  <si>
    <t>ankyrin repeat and death domain-containing protein 1A</t>
  </si>
  <si>
    <t>LOC101523094</t>
  </si>
  <si>
    <t>Predicted to be involved in signal transduction.</t>
  </si>
  <si>
    <t>F:GO:0005515</t>
  </si>
  <si>
    <t>F:protein binding</t>
  </si>
  <si>
    <t>XP_004583663.1</t>
  </si>
  <si>
    <t>annexin A7</t>
  </si>
  <si>
    <t>ANXA7</t>
  </si>
  <si>
    <t>Exhibits calcium-dependent protein binding activity and integrin binding activity. Involved in autophagy; epithelial cell differentiation; and negative regulation of gene expression. Localizes to endoplasmic reticulum membrane and nucleus. Colocalizes with chromaffin granule membrane. Biomarker of breast cancer; colon adenocarcinoma; non-Hodgkin lymphoma; reproductive organ cancer (multiple); and skin cancer.</t>
  </si>
  <si>
    <t>F:GO:0005509; F:GO:0005544</t>
  </si>
  <si>
    <t>F:calcium ion binding; F:calcium-dependent phospholipid binding</t>
  </si>
  <si>
    <t>XP_004580294.1</t>
  </si>
  <si>
    <t>armadillo-like helical domain-containing protein 3</t>
  </si>
  <si>
    <t>ARMH3</t>
  </si>
  <si>
    <t>Involved in regulation of Golgi organization. Localizes to Golgi membrane and cytosol.</t>
  </si>
  <si>
    <t>C:GO:0000139; F:GO:0005515; C:GO:0005829; C:GO:0016021; P:GO:1903358</t>
  </si>
  <si>
    <t>C:Golgi membrane; F:protein binding; C:cytosol; C:integral component of membrane; P:regulation of Golgi organization</t>
  </si>
  <si>
    <t>XP_004584394.1</t>
  </si>
  <si>
    <t>ataxin-3 isoform X6</t>
  </si>
  <si>
    <t>ATXN3</t>
  </si>
  <si>
    <t>Exhibits enzyme binding activity; identical protein binding activity; and ubiquitinyl hydrolase activity. Involved in several processes, including cytoskeleton organization; positive regulation of ERAD pathway; and proteolysis. Localizes to cytosol; nuclear lumen; and plasma membrane. Colocalizes with endoplasmic reticulum membrane. Implicated in Machado-Joseph disease. Biomarker of Machado-Joseph disease.</t>
  </si>
  <si>
    <t>F:GO:0004843; P:GO:0016579</t>
  </si>
  <si>
    <t>F:thiol-dependent deubiquitinase; P:protein deubiquitination</t>
  </si>
  <si>
    <t>XP_012782175.1</t>
  </si>
  <si>
    <t>basal body-orientation factor 1</t>
  </si>
  <si>
    <t>BBOF1</t>
  </si>
  <si>
    <t>Predicted to be involved in motile cilium assembly. Predicted to localize to ciliary basal body.</t>
  </si>
  <si>
    <t>C:GO:0036064</t>
  </si>
  <si>
    <t>C:ciliary basal body</t>
  </si>
  <si>
    <t>XP_012784883.1</t>
  </si>
  <si>
    <t>bleomycin hydrolase</t>
  </si>
  <si>
    <t>BLMH</t>
  </si>
  <si>
    <t>Exhibits identical protein binding activity. Predicted to be involved in homocysteine catabolic process and response to toxic substance. Localizes to extracellular exosome and nucleus.</t>
  </si>
  <si>
    <t>F:GO:0004197; P:GO:0006508</t>
  </si>
  <si>
    <t>F:cysteine-type endopeptidase activity; P:proteolysis</t>
  </si>
  <si>
    <t>XP_004580575.1</t>
  </si>
  <si>
    <t>blood vessel epicardial substance</t>
  </si>
  <si>
    <t>BVES</t>
  </si>
  <si>
    <t>Exhibits structural molecule activity. Involved in epithelial cell-cell adhesion; heart development; and skeletal muscle tissue development. Localizes to several cellular components, including bicellular tight junction; lateral plasma membrane; and sarcolemma. Implicated in autosomal recessive limb-girdle muscular dystrophy type 2X.</t>
  </si>
  <si>
    <t>C:GO:0016020</t>
  </si>
  <si>
    <t>C:membrane</t>
  </si>
  <si>
    <t>XP_004580243.1</t>
  </si>
  <si>
    <t>BRISC complex subunit Abraxas 2</t>
  </si>
  <si>
    <t>ABRAXAS2</t>
  </si>
  <si>
    <t>Exhibits microtubule binding activity and polyubiquitin modification-dependent protein binding activity. Involved in several processes, including mitotic spindle assembly; protein K63-linked deubiquitination; and response to ischemia. Localizes to BRISC complex and cytoplasm. Colocalizes with microtubule minus-end; midbody; and spindle pole centrosome.</t>
  </si>
  <si>
    <t>C:GO:0005634</t>
  </si>
  <si>
    <t>C:nucleus</t>
  </si>
  <si>
    <t>XP_012782011.1</t>
  </si>
  <si>
    <t>calcyphosin-like protein isoform X1</t>
  </si>
  <si>
    <t>CAPSL</t>
  </si>
  <si>
    <t>Predicted to have calcium ion binding activity. Predicted to localize to cytoplasm.</t>
  </si>
  <si>
    <t>F:GO:0005509</t>
  </si>
  <si>
    <t>F:calcium ion binding</t>
  </si>
  <si>
    <t>XP_004580455.1</t>
  </si>
  <si>
    <t>cannabinoid receptor 1 isoform X3</t>
  </si>
  <si>
    <t>CNR1</t>
  </si>
  <si>
    <t>Exhibits cannabinoid receptor activity and identical protein binding activity. Involved in adenylate cyclase-modulating G protein-coupled receptor signaling pathway and cannabinoid signaling pathway. Localizes to actin cytoskeleton and plasma membrane. Implicated in obesity; schizophrenia; and type 2 diabetes mellitus.</t>
  </si>
  <si>
    <t>F:GO:0004949; P:GO:0007186; C:GO:0016021</t>
  </si>
  <si>
    <t>F:cannabinoid receptor activity; P:G protein-coupled receptor signaling pathway; C:integral component of membrane</t>
  </si>
  <si>
    <t>XP_004585662.1</t>
  </si>
  <si>
    <t>caprin-1</t>
  </si>
  <si>
    <t>CAPRIN1</t>
  </si>
  <si>
    <t>Exhibits RNA binding activity. Predicted to be involved in negative regulation of translation and positive regulation of dendritic spine morphogenesis. Localizes to cell leading edge and cytosol.</t>
  </si>
  <si>
    <t>C:GO:0000932; F:GO:0003723; C:GO:0005829; C:GO:0010494; P:GO:0017148; C:GO:0030027; C:GO:0030425; P:GO:0061003; C:GO:0098794; C:GO:0098978</t>
  </si>
  <si>
    <t>C:P-body; F:RNA binding; C:cytosol; C:cytoplasmic stress granule; P:negative regulation of translation; C:lamellipodium; C:dendrite; P:positive regulation of dendritic spine morphogenesis; C:postsynapse; C:glutamatergic synapse</t>
  </si>
  <si>
    <t>XP_036353433.1</t>
  </si>
  <si>
    <t>CCA tRNA nucleotidyltransferase 1, mitochondrial</t>
  </si>
  <si>
    <t>TRNT1</t>
  </si>
  <si>
    <t>Exhibits ATP:3'-cytidine-cytidine-tRNA adenylyltransferase activity and tRNA binding activity. Involved in mitochondrial tRNA 3'-end processing and tRNA 3'-terminal CCA addition. Localizes to mitochondrion. Implicated in sideroblastic anemia with B-cell immunodeficiency, periodic fevers, and developmental delay.</t>
  </si>
  <si>
    <t>F:GO:0003723; P:GO:0006396; F:GO:0016779</t>
  </si>
  <si>
    <t>F:RNA binding; P:RNA processing; F:nucleotidyltransferase activity</t>
  </si>
  <si>
    <t>XP_004594447.1</t>
  </si>
  <si>
    <t>CCR4-NOT transcription complex subunit 4 isoform X5</t>
  </si>
  <si>
    <t>CNOT4</t>
  </si>
  <si>
    <t>Exhibits ubiquitin-protein transferase activity. Involved in protein autoubiquitination; regulation of megakaryocyte differentiation; and ubiquitin-dependent protein catabolic process. Colocalizes with CCR4-NOT complex.</t>
  </si>
  <si>
    <t>F:GO:0003676; F:GO:0004842; C:GO:0030014; F:GO:0046872</t>
  </si>
  <si>
    <t>F:nucleic acid binding; F:ubiquitin-protein transferase activity; C:CCR4-NOT complex; F:metal ion binding</t>
  </si>
  <si>
    <t>XP_012783890.1</t>
  </si>
  <si>
    <t>cell division cycle 5-like protein</t>
  </si>
  <si>
    <t>CDC5L</t>
  </si>
  <si>
    <t>Exhibits DNA-binding transcription activator activity, RNA polymerase II-specific; RNA polymerase II transcription regulatory region sequence-specific DNA binding activity; and WD40-repeat domain binding activity. Involved in mRNA splicing, via spliceosome; positive regulation of transcription by RNA polymerase II; and signal transduction involved in DNA damage checkpoint. Localizes to Prp19 complex; cytoplasm; and nucleus. Colocalizes with DNA replication factor A complex. Implicated in osteosarcoma. Biomarker of esophagus adenocarcinoma.</t>
  </si>
  <si>
    <t>F:GO:0003677</t>
  </si>
  <si>
    <t>F:DNA binding</t>
  </si>
  <si>
    <t>XP_012785156.1</t>
  </si>
  <si>
    <t>cilia- and flagella-associated protein 52</t>
  </si>
  <si>
    <t>CFAP52</t>
  </si>
  <si>
    <t>Predicted to be involved in cilium assembly. Predicted to localize to cytoplasm and motile cilium.</t>
  </si>
  <si>
    <t>XP_012786809.1</t>
  </si>
  <si>
    <t>cilia- and flagella-associated protein 99</t>
  </si>
  <si>
    <t>CFAP99</t>
  </si>
  <si>
    <t>Predicted to localize to motile cilium.</t>
  </si>
  <si>
    <t>C:GO:0031514</t>
  </si>
  <si>
    <t>C:motile cilium</t>
  </si>
  <si>
    <t>XP_004584268.1</t>
  </si>
  <si>
    <t>C-Maf-inducing protein</t>
  </si>
  <si>
    <t>LOC101526152</t>
  </si>
  <si>
    <t>Predicted to be involved in in utero embryonic development. Localizes to cytosol and nucleoplasm.</t>
  </si>
  <si>
    <t>F:GO:0005515; C:GO:0005654; C:GO:0005829</t>
  </si>
  <si>
    <t>F:protein binding; C:nucleoplasm; C:cytosol</t>
  </si>
  <si>
    <t>XP_004584248.1</t>
  </si>
  <si>
    <t>CMP-N-acetylneuraminate-beta-galactosamide-alpha-2,3-sialyltransferase 2</t>
  </si>
  <si>
    <t>ST3GAL2</t>
  </si>
  <si>
    <t>Exhibits beta-galactoside (CMP) alpha-2,3-sialyltransferase activity and monosialoganglioside sialyltransferase activity. Involved in several processes, including cellular protein modification process; glycolipid biosynthetic process; and lipid glycosylation. Predicted to localize to Golgi membrane.</t>
  </si>
  <si>
    <t>P:GO:0006486; F:GO:0008373</t>
  </si>
  <si>
    <t>P:protein glycosylation; F:sialyltransferase activity</t>
  </si>
  <si>
    <t>XP_004591263.1</t>
  </si>
  <si>
    <t>coilin</t>
  </si>
  <si>
    <t>COIL</t>
  </si>
  <si>
    <t>Exhibits identical protein binding activity and protein C-terminus binding activity. Predicted to be involved in spliceosomal snRNP assembly. Localizes to Cajal body and fibrillar center.</t>
  </si>
  <si>
    <t>P:GO:0000387; C:GO:0001650; F:GO:0008022; C:GO:0015030; F:GO:0030619; F:GO:0030620; F:GO:0042802</t>
  </si>
  <si>
    <t>P:spliceosomal snRNP assembly; C:fibrillar center; F:protein C-terminus binding; C:Cajal body; F:U1 snRNA binding; F:U2 snRNA binding; F:identical protein binding</t>
  </si>
  <si>
    <t>XP_004577739.1</t>
  </si>
  <si>
    <t>conserved oligomeric Golgi complex subunit 6</t>
  </si>
  <si>
    <t>COG6</t>
  </si>
  <si>
    <t>Involved in glycosylation. Localizes to Golgi transport complex. Implicated in congenital disorder of glycosylation type IIl.</t>
  </si>
  <si>
    <t>P:GO:0006891; C:GO:0017119</t>
  </si>
  <si>
    <t>P:intra-Golgi vesicle-mediated transport; C:Golgi transport complex</t>
  </si>
  <si>
    <t>XP_004586380.1</t>
  </si>
  <si>
    <t>corticotropin-releasing factor-binding protein</t>
  </si>
  <si>
    <t>LOC101527142</t>
  </si>
  <si>
    <t>Exhibits corticotropin-releasing hormone binding activity. Involved in several processes, including behavioral response to ethanol; cellular response to hormone stimulus; and negative regulation of cell communication. Localizes to extracellular space and secretory granule. Implicated in mental depression.</t>
  </si>
  <si>
    <t>F:GO:0051424</t>
  </si>
  <si>
    <t>F:corticotropin-releasing hormone binding</t>
  </si>
  <si>
    <t>XP_036353116.1</t>
  </si>
  <si>
    <t>cullin-1</t>
  </si>
  <si>
    <t>CUL1</t>
  </si>
  <si>
    <t>Predicted to have ubiquitin protein ligase binding activity and ubiquitin-protein transferase activity. Involved in SCF-dependent proteasomal ubiquitin-dependent protein catabolic process and protein ubiquitination. Localizes to Parkin-FBXW7-Cul1 ubiquitin ligase complex; SCF ubiquitin ligase complex; and plasma membrane.</t>
  </si>
  <si>
    <t>P:GO:0006511; C:GO:0031461; F:GO:0031625</t>
  </si>
  <si>
    <t>P:ubiquitin-dependent protein catabolic process; C:cullin-RING ubiquitin ligase complex; F:ubiquitin protein ligase binding</t>
  </si>
  <si>
    <t>XP_004599008.1</t>
  </si>
  <si>
    <t>cyanocobalamin reductase / alkylcobalamin dealkylase</t>
  </si>
  <si>
    <t>MMACHC</t>
  </si>
  <si>
    <t>Exhibits several functions, including anion binding activity; cyanocobalamin reductase (cyanide-eliminating) activity; and protein homodimerization activity. Involved in several processes, including cobalamin metabolic process; demethylation; and glutathione metabolic process. Localizes to cytoplasm. Implicated in methylmalonic aciduria and homocystinuria type cblC.</t>
  </si>
  <si>
    <t>C:GO:0005737; P:GO:0006749; P:GO:0009235; F:GO:0031419; F:GO:0032451; F:GO:0033787; F:GO:0042803; F:GO:0043295; P:GO:0070988; F:GO:0071949</t>
  </si>
  <si>
    <t>C:cytoplasm; P:glutathione metabolic process; P:cobalamin metabolic process; F:cobalamin binding; F:demethylase activity; F:cyanocobalamin reductase (cyanide-eliminating) activity; F:protein homodimerization activity; F:glutathione binding; P:demethylation; F:FAD binding</t>
  </si>
  <si>
    <t>XP_036348748.1</t>
  </si>
  <si>
    <t>cytochrome b-c1 complex subunit 2, mitochondrial</t>
  </si>
  <si>
    <t>LOC101526896</t>
  </si>
  <si>
    <t>Predicted to have cation channel activity. Predicted to be involved in cation homeostasis. Predicted to localize to axon and cation channel complex.</t>
  </si>
  <si>
    <t>F:GO:0003824; F:GO:0046872</t>
  </si>
  <si>
    <t>F:catalytic activity; F:metal ion binding</t>
  </si>
  <si>
    <t>XP_012786802.1</t>
  </si>
  <si>
    <t>cytokine-dependent hematopoietic cell linker</t>
  </si>
  <si>
    <t>CLNK</t>
  </si>
  <si>
    <t>Predicted to be involved in intracellular signal transduction and transmembrane receptor protein tyrosine kinase signaling pathway. Localizes to cytoplasm.</t>
  </si>
  <si>
    <t>XP_004590692.1</t>
  </si>
  <si>
    <t>dentin matrix acidic phosphoprotein 1</t>
  </si>
  <si>
    <t>DMP1</t>
  </si>
  <si>
    <t>Predicted to have calcium ion binding activity and integrin binding activity. Predicted to be involved in extracellular matrix organization and post-translational protein modification. Predicted to localize to endoplasmic reticulum lumen and extracellular region.</t>
  </si>
  <si>
    <t>P:GO:0001503; P:GO:0030198</t>
  </si>
  <si>
    <t>P:ossification; P:extracellular matrix organization</t>
  </si>
  <si>
    <t>XP_036352742.1</t>
  </si>
  <si>
    <t>disintegrin and metalloproteinase domain-containing protein 9</t>
  </si>
  <si>
    <t>ADAM9</t>
  </si>
  <si>
    <t>Exhibits several functions, including SH3 domain binding activity; integrin binding activity; and metalloendopeptidase activity. Involved in several processes, including cell-cell adhesion mediated by integrin; membrane protein proteolysis; and positive regulation of keratinocyte migration. Localizes to extracellular space. Implicated in cone-rod dystrophy 9. Biomarker of cervix uteri carcinoma in situ; pancreatic cancer; and pancreatic ductal carcinoma.</t>
  </si>
  <si>
    <t>F:GO:0004222; P:GO:0006508</t>
  </si>
  <si>
    <t>F:metalloendopeptidase activity; P:proteolysis</t>
  </si>
  <si>
    <t>XP_012783309.1</t>
  </si>
  <si>
    <t>DNA mismatch repair protein Mlh1</t>
  </si>
  <si>
    <t>MLH1</t>
  </si>
  <si>
    <t>Exhibits chromatin binding activity and enzyme binding activity. Contributes to MutSalpha complex binding activity and single-stranded DNA binding activity. Involved in mismatch repair. Localizes to nucleoplasm. Implicated in Lynch syndrome; Muir-Torre syndrome; colorectal cancer; hereditary nonpolyposis colorectal cancer type 2; and sporadic breast cancer. Biomarker of cervix uteri carcinoma in situ; renal cell carcinoma; and urinary bladder cancer.</t>
  </si>
  <si>
    <t>F:GO:0005524; P:GO:0006298; F:GO:0016887; F:GO:0030983; C:GO:0032300</t>
  </si>
  <si>
    <t>F:ATP binding; P:mismatch repair; F:ATP hydrolysis activity; F:mismatched DNA binding; C:mismatch repair complex</t>
  </si>
  <si>
    <t>XP_012781875.1</t>
  </si>
  <si>
    <t>DNA replication ATP-dependent helicase/nuclease DNA2</t>
  </si>
  <si>
    <t>DNA2</t>
  </si>
  <si>
    <t>Exhibits DNA binding activity; DNA helicase activity; and endodeoxyribonuclease activity. Involved in several processes, including DNA metabolic process; DNA replication checkpoint; and mitochondrial DNA replication. Localizes to mitochondrial nucleoid and nucleoplasm. Colocalizes with gamma DNA polymerase complex. Implicated in Seckel syndrome 8; autosomal dominant progressive external ophthalmoplegia with mitochondrial DNA deletions  6; isolated growth hormone deficiency type IA; and mitochondrial myopathy.</t>
  </si>
  <si>
    <t>F:GO:0017108; F:GO:0017116; P:GO:0033567</t>
  </si>
  <si>
    <t>F:5'-flap endonuclease activity; F:single-stranded DNA helicase activity; P:DNA replication, Okazaki fragment processing</t>
  </si>
  <si>
    <t>XP_004584166.1</t>
  </si>
  <si>
    <t>dnaJ homolog subfamily A member 2</t>
  </si>
  <si>
    <t>DNAJA2</t>
  </si>
  <si>
    <t>Exhibits ATPase activator activity; chaperone binding activity; and unfolded protein binding activity. Involved in protein refolding. Localizes to cytosol.</t>
  </si>
  <si>
    <t>P:GO:0006457; F:GO:0031072; F:GO:0051082</t>
  </si>
  <si>
    <t>P:protein folding; F:heat shock protein binding; F:unfolded protein binding</t>
  </si>
  <si>
    <t>XP_012783454.1</t>
  </si>
  <si>
    <t>dnaJ homolog subfamily C member 10</t>
  </si>
  <si>
    <t>DNAJC10</t>
  </si>
  <si>
    <t>Exhibits several functions, including ATPase binding activity; Hsp70 protein binding activity; and chaperone binding activity. Involved in several processes, including intrinsic apoptotic signaling pathway in response to endoplasmic reticulum stress; protein folding in endoplasmic reticulum; and ubiquitin-dependent ERAD pathway. Localizes to endoplasmic reticulum chaperone complex and endoplasmic reticulum lumen.</t>
  </si>
  <si>
    <t>P:GO:0045454</t>
  </si>
  <si>
    <t>P:cell redox homeostasis</t>
  </si>
  <si>
    <t>XP_036353549.1</t>
  </si>
  <si>
    <t>dnaJ homolog subfamily C member 13</t>
  </si>
  <si>
    <t>DNAJC13</t>
  </si>
  <si>
    <t>Involved in endosome organization; regulation of early endosome to late endosome transport; and regulation of early endosome to recycling endosome transport. Localizes to cytosol; early endosome membrane; and intracellular membrane-bounded organelle. Colocalizes with WASH complex. Implicated in Parkinson's disease and Parkinson's disease 21.</t>
  </si>
  <si>
    <t>C:GO:0005829; P:GO:0007032; C:GO:0031901; C:GO:0043231; C:GO:0071203; P:GO:1902954; P:GO:2000641</t>
  </si>
  <si>
    <t>C:cytosol; P:endosome organization; C:early endosome membrane; C:intracellular membrane-bounded organelle; C:WASH complex; P:regulation of early endosome to recycling endosome transport; P:regulation of early endosome to late endosome transport</t>
  </si>
  <si>
    <t>XP_004579565.1</t>
  </si>
  <si>
    <t>dymeclin isoform X2</t>
  </si>
  <si>
    <t>DYM</t>
  </si>
  <si>
    <t>Exhibits enzyme binding activity. Involved in Golgi organization and bone development. Localizes to Golgi apparatus. Implicated in Dyggve-Melchior-Clausen disease; Smith-McCort dysplasia; and osteochondrodysplasia.</t>
  </si>
  <si>
    <t>C:GO:0005794; P:GO:0007030; C:GO:0016020; F:GO:0019899; P:GO:0060348</t>
  </si>
  <si>
    <t>C:Golgi apparatus; P:Golgi organization; C:membrane; F:enzyme binding; P:bone development</t>
  </si>
  <si>
    <t>XP_036352130.1</t>
  </si>
  <si>
    <t>E3 ubiquitin-protein ligase FANCL</t>
  </si>
  <si>
    <t>FANCL</t>
  </si>
  <si>
    <t>Exhibits ubiquitin protein ligase activity and ubiquitin protein ligase binding activity. Involved in DNA repair and protein monoubiquitination. Localizes to Fanconi anaemia nuclear complex and nuclear body. Implicated in Fanconi anemia complementation group L. Biomarker of tongue squamous cell carcinoma.</t>
  </si>
  <si>
    <t>F:GO:0004842; P:GO:0036297; C:GO:0043240</t>
  </si>
  <si>
    <t>F:ubiquitin-protein transferase activity; P:interstrand cross-link repair; C:Fanconi anaemia nuclear complex</t>
  </si>
  <si>
    <t>XP_012782721.1</t>
  </si>
  <si>
    <t>E3 ubiquitin-protein ligase TRIM7</t>
  </si>
  <si>
    <t>TRIM7</t>
  </si>
  <si>
    <t>Predicted to have ubiquitin protein ligase activity. Predicted to be involved in protein ubiquitination. Localizes to cytoplasm and nucleus.</t>
  </si>
  <si>
    <t>F:GO:0005515; F:GO:0008270</t>
  </si>
  <si>
    <t>F:protein binding; F:zinc ion binding</t>
  </si>
  <si>
    <t>XP_012786925.1</t>
  </si>
  <si>
    <t>ectopic P granules protein 5 homolog</t>
  </si>
  <si>
    <t>EPG5</t>
  </si>
  <si>
    <t>Involved in several processes, including cellular response to dsDNA; endosome to lysosome transport; and toll-like receptor 9 signaling pathway. Localizes to lysosome and perinuclear region of cytoplasm. Implicated in Vici syndrome.</t>
  </si>
  <si>
    <t>P:GO:0006914</t>
  </si>
  <si>
    <t>P:autophagy</t>
  </si>
  <si>
    <t>XP_004588435.1</t>
  </si>
  <si>
    <t>EF-hand domain-containing family member B</t>
  </si>
  <si>
    <t>EFHB</t>
  </si>
  <si>
    <t>Exhibits calcium ion sensor activity. Involved in negative regulation of protein binding activity; regulation of calcineurin-NFAT signaling cascade; and regulation of store-operated calcium entry. Predicted to localize to cytoplasm.</t>
  </si>
  <si>
    <t>XP_036352102.1</t>
  </si>
  <si>
    <t>EH domain-binding protein 1</t>
  </si>
  <si>
    <t>EHBP1</t>
  </si>
  <si>
    <t>Predicted to be involved in actin cytoskeleton organization. Localizes to cytosol; nucleoplasm; and plasma membrane.</t>
  </si>
  <si>
    <t>XP_004590855.1</t>
  </si>
  <si>
    <t>ELMO domain-containing protein 3</t>
  </si>
  <si>
    <t>ELMOD3</t>
  </si>
  <si>
    <t>Predicted to have GTPase activator activity. Predicted to be involved in positive regulation of GTPase activity. Predicted to localize to plasma membrane. Implicated in autosomal recessive nonsyndromic deafness 88.</t>
  </si>
  <si>
    <t>F:GO:0005096</t>
  </si>
  <si>
    <t>F:GTPase activator activity</t>
  </si>
  <si>
    <t>XP_012781759.2</t>
  </si>
  <si>
    <t>eukaryotic translation initiation factor 4B</t>
  </si>
  <si>
    <t>EIF4B</t>
  </si>
  <si>
    <t>Exhibits RNA binding activity. Predicted to be involved in eukaryotic translation initiation factor 4F complex assembly and formation of translation preinitiation complex. Localizes to cytosol. Biomarker of autism spectrum disorder and major depressive disorder.</t>
  </si>
  <si>
    <t>F:GO:0003676</t>
  </si>
  <si>
    <t>F:nucleic acid binding</t>
  </si>
  <si>
    <t>XP_004583283.1</t>
  </si>
  <si>
    <t>exportin-T</t>
  </si>
  <si>
    <t>XPOT</t>
  </si>
  <si>
    <t>Exhibits tRNA binding activity. Involved in tRNA export from nucleus. Localizes to cytosol and nucleoplasm. Colocalizes with nuclear pore.</t>
  </si>
  <si>
    <t>F:GO:0000049; F:GO:0031267; P:GO:0071528</t>
  </si>
  <si>
    <t>F:tRNA binding; F:small GTPase binding; P:tRNA re-export from nucleus</t>
  </si>
  <si>
    <t>XP_004584956.1</t>
  </si>
  <si>
    <t>FACT complex subunit SPT16</t>
  </si>
  <si>
    <t>SUPT16H</t>
  </si>
  <si>
    <t>Exhibits RNA binding activity. Predicted to be involved in DNA replication-independent nucleosome organization; positive regulation of transcription elongation from RNA polymerase II promoter; and transcription elongation from RNA polymerase II promoter. Localizes to nucleoplasm.</t>
  </si>
  <si>
    <t>C:GO:0035101</t>
  </si>
  <si>
    <t>C:FACT complex</t>
  </si>
  <si>
    <t>XP_004580988.1</t>
  </si>
  <si>
    <t>fukutin isoform X1</t>
  </si>
  <si>
    <t>FKTN</t>
  </si>
  <si>
    <t>Predicted to have transferase activity. Involved in negative regulation of JNK cascade; negative regulation of cell population proliferation; and protein O-linked mannosylation. Localizes to Golgi apparatus; endoplasmic reticulum; and nucleus. Implicated in dilated cardiomyopathy (multiple) and muscular dystrophy (multiple). Biomarker of Fukuyama congenital muscular dystrophy and muscular dystrophy.</t>
  </si>
  <si>
    <t>F:GO:0005515; C:GO:0005615; C:GO:0005634; C:GO:0005783; C:GO:0005801; P:GO:0007399; P:GO:0007517; P:GO:0008285; F:GO:0016740; C:GO:0030173; P:GO:0035269; P:GO:0046329; P:GO:0060049</t>
  </si>
  <si>
    <t>F:protein binding; C:extracellular space; C:nucleus; C:endoplasmic reticulum; C:cis-Golgi network; P:nervous system development; P:muscle organ development; P:negative regulation of cell population proliferation; F:transferase activity; C:integral component of Golgi membrane; P:protein O-linked mannosylation; P:negative regulation of JNK cascade; P:regulation of protein glycosylation</t>
  </si>
  <si>
    <t>XP_004578137.1</t>
  </si>
  <si>
    <t>GA-binding protein subunit beta-1 isoform X1</t>
  </si>
  <si>
    <t>GABPB1</t>
  </si>
  <si>
    <t>Exhibits transcription regulatory region sequence-specific DNA binding activity. Involved in positive regulation of transcription by RNA polymerase II. Localizes to cytoplasmic ribonucleoprotein granule and nucleoplasm.</t>
  </si>
  <si>
    <t>XP_036352531.1</t>
  </si>
  <si>
    <t>galactose-1-phosphate uridylyltransferase isoform X2</t>
  </si>
  <si>
    <t>GALT</t>
  </si>
  <si>
    <t>Exhibits UDP-glucose:hexose-1-phosphate uridylyltransferase activity and zinc ion binding activity. Involved in UDP-glucose metabolic process and galactose metabolic process. Localizes to Golgi apparatus. Implicated in classic galactosemia.</t>
  </si>
  <si>
    <t>F:GO:0008108; F:GO:0008270; P:GO:0033499</t>
  </si>
  <si>
    <t>F:UDP-glucose:hexose-1-phosphate uridylyltransferase activity; F:zinc ion binding; P:galactose catabolic process via UDP-galactose</t>
  </si>
  <si>
    <t>XP_004581232.1</t>
  </si>
  <si>
    <t>gamma-aminobutyric acid type B receptor subunit 2</t>
  </si>
  <si>
    <t>GABBR2</t>
  </si>
  <si>
    <t>Exhibits protein heterodimerization activity. Contributes to G protein-coupled GABA receptor activity. Involved in gamma-aminobutyric acid signaling pathway. Localizes to G protein-coupled receptor heterodimeric complex and GABA receptor complex. Implicated in early infantile epileptic encephalopathy 59 and nicotine dependence.</t>
  </si>
  <si>
    <t>F:GO:0004965; P:GO:0007186; C:GO:0016021</t>
  </si>
  <si>
    <t>F:G protein-coupled GABA receptor activity; P:G protein-coupled receptor signaling pathway; C:integral component of membrane</t>
  </si>
  <si>
    <t>XP_036349448.1</t>
  </si>
  <si>
    <t>gamma-soluble NSF attachment protein</t>
  </si>
  <si>
    <t>NAPG</t>
  </si>
  <si>
    <t>Predicted to have soluble NSF attachment protein activity and syntaxin binding activity. Predicted to be involved in intracellular protein transport. Localizes to mitochondrion.</t>
  </si>
  <si>
    <t>XP_004589846.1</t>
  </si>
  <si>
    <t>GAS2-like protein 3</t>
  </si>
  <si>
    <t>GAS2L3</t>
  </si>
  <si>
    <t>Exhibits actin binding activity and microtubule binding activity. Involved in actin cytoskeleton organization and microtubule cytoskeleton organization. Localizes to actin cytoskeleton and microtubule cytoskeleton.</t>
  </si>
  <si>
    <t>P:GO:0000226; F:GO:0003779; C:GO:0005856; F:GO:0008017; P:GO:0030036</t>
  </si>
  <si>
    <t>P:microtubule cytoskeleton organization; F:actin binding; C:cytoskeleton; F:microtubule binding; P:actin cytoskeleton organization</t>
  </si>
  <si>
    <t>XP_004580938.1</t>
  </si>
  <si>
    <t>glycosylphosphatidylinositol anchor attachment 1 protein</t>
  </si>
  <si>
    <t>LOC101524303</t>
  </si>
  <si>
    <t>Contributes to GPI anchor binding activity. Involved in protein-containing complex assembly. Localizes to GPI-anchor transamidase complex.</t>
  </si>
  <si>
    <t>C:GO:0042765</t>
  </si>
  <si>
    <t>C:GPI-anchor transamidase complex</t>
  </si>
  <si>
    <t>XP_012786065.1</t>
  </si>
  <si>
    <t>GMP synthase [glutamine-hydrolyzing]</t>
  </si>
  <si>
    <t>GMPS</t>
  </si>
  <si>
    <t>Exhibits GMP synthase activity. Involved in GMP biosynthetic process. Localizes to cytosol.</t>
  </si>
  <si>
    <t>F:GO:0003922; F:GO:0005524; P:GO:0006177; F:GO:0016462</t>
  </si>
  <si>
    <t>F:GMP synthase (glutamine-hydrolyzing) activity; F:ATP binding; P:GMP biosynthetic process; F:pyrophosphatase activity</t>
  </si>
  <si>
    <t>XP_036349179.1</t>
  </si>
  <si>
    <t>GRB10-interacting GYF protein 2</t>
  </si>
  <si>
    <t>GIGYF2</t>
  </si>
  <si>
    <t>Exhibits proline-rich region binding activity. Involved in insulin-like growth factor receptor signaling pathway; mRNA destabilization; and posttranscriptional gene silencing. Localizes to several cellular components, including cytoplasmic stress granule; perikaryon; and proximal dendrite. Implicated in Parkinson's disease.</t>
  </si>
  <si>
    <t>XP_004588241.1</t>
  </si>
  <si>
    <t>GRB2-associated-binding protein 1</t>
  </si>
  <si>
    <t>GAB1</t>
  </si>
  <si>
    <t>Involved in several processes, including actin cytoskeleton reorganization; cellular response to vascular endothelial growth factor stimulus; and positive regulation of angiogenesis. Localizes to cell-cell junction. Implicated in autosomal recessive nonsyndromic deafness 26.</t>
  </si>
  <si>
    <t>C:GO:0005911; P:GO:0031532; P:GO:0038084; P:GO:0045766; P:GO:0090668</t>
  </si>
  <si>
    <t>C:cell-cell junction; P:actin cytoskeleton reorganization; P:vascular endothelial growth factor signaling pathway; P:positive regulation of angiogenesis; P:endothelial cell chemotaxis to vascular endothelial growth factor</t>
  </si>
  <si>
    <t>XP_004579445.1</t>
  </si>
  <si>
    <t>HAUS augmin-like complex subunit 3</t>
  </si>
  <si>
    <t>HAUS3</t>
  </si>
  <si>
    <t>Involved in centrosome cycle and spindle assembly. Localizes to several cellular components, including intercellular bridge; microtubule cytoskeleton; and nucleoplasm.</t>
  </si>
  <si>
    <t>P:GO:0051225; C:GO:0070652</t>
  </si>
  <si>
    <t>P:spindle assembly; C:HAUS complex</t>
  </si>
  <si>
    <t>XP_004578414.1</t>
  </si>
  <si>
    <t>hepatic triacylglycerol lipase</t>
  </si>
  <si>
    <t>LIPC</t>
  </si>
  <si>
    <t>Exhibits phospholipase A1 activity and triglyceride lipase activity. Involved in several processes, including lipid homeostasis; plasma lipoprotein particle remodeling; and triglyceride catabolic process. Localizes to extracellular space. Implicated in several diseases, including Alzheimer's disease; coronary artery disease; familial combined hyperlipidemia; peripheral vascular disease; and type 2 diabetes mellitus. Biomarker of hyperinsulinism; obesity; and type 1 diabetes mellitus.</t>
  </si>
  <si>
    <t>F:GO:0004806; F:GO:0005515; P:GO:0006629</t>
  </si>
  <si>
    <t>F:triglyceride lipase activity; F:protein binding; P:lipid metabolic process</t>
  </si>
  <si>
    <t>XP_036353114.1</t>
  </si>
  <si>
    <t>homeobox protein NOBOX</t>
  </si>
  <si>
    <t>NOBOX</t>
  </si>
  <si>
    <t>Exhibits sequence-specific DNA binding activity. Involved in regulation of transcription by RNA polymerase II. Predicted to localize to cytoplasm and nuclear chromatin. Implicated in premature ovarian failure.</t>
  </si>
  <si>
    <t>F:GO:0003677; F:GO:0003700; P:GO:0006357</t>
  </si>
  <si>
    <t>F:DNA binding; F:DNA-binding transcription factor activity; P:regulation of transcription by RNA polymerase II</t>
  </si>
  <si>
    <t>XP_012784356.1</t>
  </si>
  <si>
    <t>HORMA domain-containing protein 2</t>
  </si>
  <si>
    <t>HORMAD2</t>
  </si>
  <si>
    <t>Predicted to be involved in meiotic sister chromatid cohesion. Predicted to localize to chromosome and nucleus.</t>
  </si>
  <si>
    <t>C:GO:0000795; P:GO:0051177</t>
  </si>
  <si>
    <t>C:synaptonemal complex; P:meiotic sister chromatid cohesion</t>
  </si>
  <si>
    <t>XP_012784998.1</t>
  </si>
  <si>
    <t>hydroxyacyl-coenzyme A dehydrogenase, mitochondrial</t>
  </si>
  <si>
    <t>HADH</t>
  </si>
  <si>
    <t>Exhibits 3-hydroxyacyl-CoA dehydrogenase activity; NAD+ binding activity; and identical protein binding activity. Involved in fatty acid beta-oxidation. Localizes to mitochondrion and nucleoplasm. Implicated in familial hyperinsulinemic hypoglycemia 4.</t>
  </si>
  <si>
    <t>F:GO:0003857; P:GO:0006631; P:GO:0055114</t>
  </si>
  <si>
    <t>F:3-hydroxyacyl-CoA dehydrogenase activity; P:fatty acid metabolic process; P:obsolete oxidation-reduction process</t>
  </si>
  <si>
    <t>XP_004580854.1</t>
  </si>
  <si>
    <t>integrator complex subunit 8</t>
  </si>
  <si>
    <t>INTS8</t>
  </si>
  <si>
    <t>Involved in snRNA processing. Localizes to integrator complex.</t>
  </si>
  <si>
    <t>P:GO:0034472</t>
  </si>
  <si>
    <t>P:snRNA 3'-end processing</t>
  </si>
  <si>
    <t>XP_004583315.1</t>
  </si>
  <si>
    <t>keratocan</t>
  </si>
  <si>
    <t>KERA</t>
  </si>
  <si>
    <t>Predicted to be involved in keratan sulfate biosynthetic process and keratan sulfate catabolic process. Predicted to localize to extracellular space. Implicated in arcus senilis; cornea plana; and corneal dystrophy. Biomarker of keratoconus.</t>
  </si>
  <si>
    <t>XP_012786395.1</t>
  </si>
  <si>
    <t>kinesin-associated protein 3</t>
  </si>
  <si>
    <t>KIFAP3</t>
  </si>
  <si>
    <t>Exhibits kinesin binding activity and protein phosphatase binding activity. Predicted to be involved in cilium organization; microtubule-based movement; and protein localization. Localizes to centrosome; condensed nuclear chromosome; and kinesin II complex. Colocalizes with spindle microtubule.</t>
  </si>
  <si>
    <t>C:GO:0005871; F:GO:0019894</t>
  </si>
  <si>
    <t>C:kinesin complex; F:kinesin binding</t>
  </si>
  <si>
    <t>XP_036354301.1</t>
  </si>
  <si>
    <t>leucine-rich repeat and coiled-coil domain-containing protein 1 isoform X3</t>
  </si>
  <si>
    <t>LRRCC1</t>
  </si>
  <si>
    <t>Predicted to be involved in cell division. Localizes to centrosome.</t>
  </si>
  <si>
    <t>XP_004586514.1</t>
  </si>
  <si>
    <t>leucine-rich repeat transmembrane neuronal protein 2 isoform X2</t>
  </si>
  <si>
    <t>LRRTM2</t>
  </si>
  <si>
    <t>Predicted to have neurexin family protein binding activity. Predicted to be involved in several processes, including long-term synaptic potentiation; negative regulation of receptor internalization; and regulation of synapse assembly. Localizes to GABA-ergic synapse and integral component of postsynaptic specialization membrane.</t>
  </si>
  <si>
    <t>XP_012782036.1</t>
  </si>
  <si>
    <t>lon protease homolog 2, peroxisomal</t>
  </si>
  <si>
    <t>LONP2</t>
  </si>
  <si>
    <t>Exhibits peptidase activity and protease binding activity. Involved in protein processing; protein targeting to peroxisome; and regulation of fatty acid beta-oxidation. Localizes to peroxisome.</t>
  </si>
  <si>
    <t>F:GO:0004176; F:GO:0004252; F:GO:0005524; P:GO:0006508; P:GO:0030163</t>
  </si>
  <si>
    <t>F:ATP-dependent peptidase activity; F:serine-type endopeptidase activity; F:ATP binding; P:proteolysis; P:protein catabolic process</t>
  </si>
  <si>
    <t>XP_036349915.1</t>
  </si>
  <si>
    <t>LOW QUALITY PROTEIN: adenylate kinase 9</t>
  </si>
  <si>
    <t>AK9</t>
  </si>
  <si>
    <t>Exhibits nucleoside diphosphate kinase activity and nucleoside monophosphate kinase activity. Involved in nucleotide metabolic process. Localizes to cytoplasm; nuclear membrane; and nucleoplasm.</t>
  </si>
  <si>
    <t>F:GO:0005524; P:GO:0006139; F:GO:0019205</t>
  </si>
  <si>
    <t>F:ATP binding; P:nucleobase-containing compound metabolic process; F:nucleobase-containing compound kinase activity</t>
  </si>
  <si>
    <t>XP_004576777.1</t>
  </si>
  <si>
    <t>LOW QUALITY PROTEIN: autophagy-related protein 16-1</t>
  </si>
  <si>
    <t>ATG16L1</t>
  </si>
  <si>
    <t>Exhibits GTPase binding activity and identical protein binding activity. Predicted to be involved in autophagosome assembly and negative stranded viral RNA replication. Predicted to localize to autophagosome membrane and axoneme. Implicated in inflammatory bowel disease 10.</t>
  </si>
  <si>
    <t>XP_012786551.1</t>
  </si>
  <si>
    <t>LOW QUALITY PROTEIN: calmodulin-regulated spectrin-associated protein 2</t>
  </si>
  <si>
    <t>CAMSAP2</t>
  </si>
  <si>
    <t>Exhibits microtubule minus-end binding activity. Involved in generation of neurons; microtubule cytoskeleton organization; and regulation of organelle organization. Localizes to cytosol and microtubule end. Colocalizes with Golgi apparatus; centrosome; and microtubule minus-end.</t>
  </si>
  <si>
    <t>F:GO:0005516; F:GO:0008017; F:GO:0030507; P:GO:0031175</t>
  </si>
  <si>
    <t>F:calmodulin binding; F:microtubule binding; F:spectrin binding; P:neuron projection development</t>
  </si>
  <si>
    <t>XP_012783140.1</t>
  </si>
  <si>
    <t>LOW QUALITY PROTEIN: cilia- and flagella-associated protein 44</t>
  </si>
  <si>
    <t>CFAP44</t>
  </si>
  <si>
    <t>Exhibits peptidase activity. Involved in sperm axoneme assembly. Predicted to localize to cytoplasm; cytoskeleton; and motile cilium. Implicated in spermatogenic failure 20.</t>
  </si>
  <si>
    <t>XP_004583662.1</t>
  </si>
  <si>
    <t>LOW QUALITY PROTEIN: cilia- and flagella-associated protein 70</t>
  </si>
  <si>
    <t>CFAP70</t>
  </si>
  <si>
    <t>Predicted to be involved in cilium assembly and cilium movement. Localizes to ciliary basal body; outer dynein arm; and sperm flagellum. Implicated in spermatogenic failure 41.</t>
  </si>
  <si>
    <t>XP_012785069.1</t>
  </si>
  <si>
    <t>LOW QUALITY PROTEIN: conserved oligomeric Golgi complex subunit 2</t>
  </si>
  <si>
    <t>COG2</t>
  </si>
  <si>
    <t>Involved in Golgi organization and intra-Golgi vesicle-mediated transport. Localizes to Golgi stack and Golgi transport complex. Implicated in congenital disorder of glycosylation type IIq.</t>
  </si>
  <si>
    <t>P:GO:0007030; P:GO:0015031; C:GO:0016020</t>
  </si>
  <si>
    <t>P:Golgi organization; P:protein transport; C:membrane</t>
  </si>
  <si>
    <t>XP_004591014.1</t>
  </si>
  <si>
    <t>LOW QUALITY PROTEIN: E3 ubiquitin-protein ligase RNFT1</t>
  </si>
  <si>
    <t>RNFT1</t>
  </si>
  <si>
    <t>Exhibits ubiquitin binding activity and ubiquitin protein ligase activity. Involved in positive regulation of ERAD pathway and protein autoubiquitination. Localizes to endoplasmic reticulum.</t>
  </si>
  <si>
    <t>C:GO:0005783; C:GO:0016021; F:GO:0043130; F:GO:0046872; P:GO:0051865; F:GO:0061630; P:GO:1904294</t>
  </si>
  <si>
    <t>C:endoplasmic reticulum; C:integral component of membrane; F:ubiquitin binding; F:metal ion binding; P:protein autoubiquitination; F:ubiquitin protein ligase activity; P:positive regulation of ERAD pathway</t>
  </si>
  <si>
    <t>XP_036352339.1</t>
  </si>
  <si>
    <t>LOW QUALITY PROTEIN: eukaryotic translation initiation factor 5B</t>
  </si>
  <si>
    <t>EIF5B</t>
  </si>
  <si>
    <t>Exhibits translation initiation factor activity. Involved in regulation of translational initiation. Localizes to cytoplasm.</t>
  </si>
  <si>
    <t>F:GO:0003924; F:GO:0005525</t>
  </si>
  <si>
    <t>F:GTPase activity; F:GTP binding</t>
  </si>
  <si>
    <t>XP_004587493.1</t>
  </si>
  <si>
    <t>LOW QUALITY PROTEIN: gamma-aminobutyric acid receptor subunit pi</t>
  </si>
  <si>
    <t>LOC101534555</t>
  </si>
  <si>
    <t>Predicted to contribute to GABA-A receptor activity and chloride channel activity. Predicted to be involved in several processes, including chemical synaptic transmission; chloride transmembrane transport; and regulation of membrane potential. Predicted to localize to several cellular components, including GABA-A receptor complex; integral component of plasma membrane; and neuron projection.</t>
  </si>
  <si>
    <t>F:GO:0004890; F:GO:0005230; C:GO:0016021; P:GO:0034220</t>
  </si>
  <si>
    <t>F:GABA-A receptor activity; F:extracellular ligand-gated ion channel activity; C:integral component of membrane; P:ion transmembrane transport</t>
  </si>
  <si>
    <t>XP_036352769.1</t>
  </si>
  <si>
    <t>LOW QUALITY PROTEIN: integrator complex subunit 9</t>
  </si>
  <si>
    <t>INTS9</t>
  </si>
  <si>
    <t>Involved in snRNA processing. Localizes to cytosol; integrator complex; and nucleoplasm.</t>
  </si>
  <si>
    <t>P:GO:0016180; C:GO:0032039</t>
  </si>
  <si>
    <t>P:snRNA processing; C:integrator complex</t>
  </si>
  <si>
    <t>XP_004585673.1</t>
  </si>
  <si>
    <t>LOW QUALITY PROTEIN: kinesin-like protein KIF18A</t>
  </si>
  <si>
    <t>KIF18A</t>
  </si>
  <si>
    <t>Exhibits ATPase activity and cytoskeletal protein binding activity. Involved in microtubule depolymerization and mitotic metaphase plate congression. Localizes to several cellular components, including caveola; kinetochore microtubule; and ruffle. Biomarker of colorectal cancer and stomach cancer.</t>
  </si>
  <si>
    <t>F:GO:0003777; F:GO:0005524; P:GO:0007018; F:GO:0008017</t>
  </si>
  <si>
    <t>F:microtubule motor activity; F:ATP binding; P:microtubule-based movement; F:microtubule binding</t>
  </si>
  <si>
    <t>XP_004587514.2</t>
  </si>
  <si>
    <t>LOW QUALITY PROTEIN: methionine adenosyltransferase 2 subunit beta</t>
  </si>
  <si>
    <t>MAT2B</t>
  </si>
  <si>
    <t>Exhibits enzyme binding activity and methionine adenosyltransferase regulator activity. Involved in S-adenosylmethionine biosynthetic process. Localizes to methionine adenosyltransferase complex and nucleus.</t>
  </si>
  <si>
    <t>C:GO:0005634; C:GO:0005829; P:GO:0006556; P:GO:0006730; F:GO:0016740; F:GO:0019899; P:GO:0032259; C:GO:0048269; F:GO:0048270; P:GO:0050790</t>
  </si>
  <si>
    <t>C:nucleus; C:cytosol; P:S-adenosylmethionine biosynthetic process; P:one-carbon metabolic process; F:transferase activity; F:enzyme binding; P:methylation; C:methionine adenosyltransferase complex; F:methionine adenosyltransferase regulator activity; P:regulation of catalytic activity</t>
  </si>
  <si>
    <t>XP_004594353.1</t>
  </si>
  <si>
    <t>LOW QUALITY PROTEIN: nuclear factor NF-kappa-B p105 subunit</t>
  </si>
  <si>
    <t>NFKB1</t>
  </si>
  <si>
    <t>Exhibits several functions, including DNA-binding transcription factor activity, RNA polymerase II-specific; RNA polymerase II transcription coactivator binding activity; and actinin binding activity. Involved in several processes, including cellular response to cytokine stimulus; cellular response to mechanical stimulus; and regulation of cellular biosynthetic process. Localizes to cytosol; mitochondrion; and nucleoplasm. Implicated in breast cancer; common variable immunodeficiency; lung non-small cell carcinoma; melanoma; and prostate cancer. Biomarker of lung non-small cell carcinoma and pancreatic adenocarcinoma.</t>
  </si>
  <si>
    <t>F:GO:0003677; F:GO:0003700; F:GO:0005515; C:GO:0005634; C:GO:0005737; P:GO:0006357; P:GO:0007165; C:GO:0042025</t>
  </si>
  <si>
    <t>F:DNA binding; F:DNA-binding transcription factor activity; F:protein binding; C:nucleus; C:cytoplasm; P:regulation of transcription by RNA polymerase II; P:signal transduction; C:host cell nucleus</t>
  </si>
  <si>
    <t>XP_004591392.1</t>
  </si>
  <si>
    <t>LOW QUALITY PROTEIN: polyhomeotic-like protein 3</t>
  </si>
  <si>
    <t>PHC3</t>
  </si>
  <si>
    <t>Predicted to have chromatin binding activity and histone binding activity. Predicted to be involved in negative regulation of transcription, DNA-templated. Localizes to PRC1 complex and nucleoplasm.</t>
  </si>
  <si>
    <t>F:GO:0005515; C:GO:0005634; F:GO:0008270</t>
  </si>
  <si>
    <t>F:protein binding; C:nucleus; F:zinc ion binding</t>
  </si>
  <si>
    <t>XP_036350805.1</t>
  </si>
  <si>
    <t>LOW QUALITY PROTEIN: probable UDP-sugar transporter protein SLC35A5</t>
  </si>
  <si>
    <t>SLC35A5</t>
  </si>
  <si>
    <t>Predicted to have pyrimidine nucleotide-sugar transmembrane transporter activity. Predicted to be involved in carbohydrate transport and pyrimidine nucleotide-sugar transmembrane transport. Predicted to localize to integral component of Golgi membrane.</t>
  </si>
  <si>
    <t>C:GO:0000139; F:GO:0015165; C:GO:0016021; P:GO:0090481</t>
  </si>
  <si>
    <t>C:Golgi membrane; F:pyrimidine nucleotide-sugar transmembrane transporter activity; C:integral component of membrane; P:pyrimidine nucleotide-sugar transmembrane transport</t>
  </si>
  <si>
    <t>XP_004589371.1</t>
  </si>
  <si>
    <t>LOW QUALITY PROTEIN: P-selectin</t>
  </si>
  <si>
    <t>LOC101532543</t>
  </si>
  <si>
    <t>Exhibits several functions, including anion binding activity; fucose binding activity; and lipopolysaccharide binding activity. Involved in several processes, including calcium-dependent cell-cell adhesion via plasma membrane cell adhesion molecules; calcium-mediated signaling using intracellular calcium source; and leukocyte tethering or rolling. Localizes to several cellular components, including external side of plasma membrane; extracellular space; and platelet alpha granule membrane. Implicated in atopic dermatitis and myocardial infarction. Biomarker of several diseases, including Kawasaki disease; autoimmune disease (multiple); coronary artery disease (multiple); human immunodeficiency virus infectious disease; and obesity.</t>
  </si>
  <si>
    <t>P:GO:0007155; C:GO:0016020</t>
  </si>
  <si>
    <t>P:cell adhesion; C:membrane</t>
  </si>
  <si>
    <t>XP_004589452.1</t>
  </si>
  <si>
    <t>LOW QUALITY PROTEIN: rab3 GTPase-activating protein catalytic subunit</t>
  </si>
  <si>
    <t>RAB3GAP1</t>
  </si>
  <si>
    <t>Exhibits GTPase activator activity and Rab GTPase binding activity. Contributes to Rab guanyl-nucleotide exchange factor activity. Involved in several processes, including establishment of protein localization to endoplasmic reticulum membrane; face morphogenesis; and positive regulation of organelle organization. Localizes to several cellular components, including Golgi apparatus; endoplasmic reticulum tubular network; and lipid droplet. Implicated in Warburg micro syndrome 1.</t>
  </si>
  <si>
    <t>XP_004594371.1</t>
  </si>
  <si>
    <t>LOW QUALITY PROTEIN: TBC domain-containing protein kinase-like protein</t>
  </si>
  <si>
    <t>TBCK</t>
  </si>
  <si>
    <t>Predicted to have GTPase activator activity and Rab GTPase binding activity. Involved in actin cytoskeleton organization; cell population proliferation; and regulation of TOR signaling. Localizes to cytoplasm; midbody; and mitotic spindle.</t>
  </si>
  <si>
    <t>F:GO:0004672; F:GO:0005524; P:GO:0006468</t>
  </si>
  <si>
    <t>F:protein kinase activity; F:ATP binding; P:protein phosphorylation</t>
  </si>
  <si>
    <t>XP_004596867.1</t>
  </si>
  <si>
    <t>LOW QUALITY PROTEIN: telomere length regulation protein TEL2 homolog</t>
  </si>
  <si>
    <t>TELO2</t>
  </si>
  <si>
    <t>Exhibits Hsp90 protein binding activity and protein kinase binding activity. Involved in positive regulation of TOR signaling; positive regulation of protein serine/threonine kinase activity; and protein stabilization. Localizes to several cellular components, including TORC1 complex; TORC2 complex; and nuclear lumen.</t>
  </si>
  <si>
    <t>C:GO:0000781; C:GO:0005829; P:GO:0007004; C:GO:0016020; C:GO:0016604; F:GO:0019901; C:GO:0031931; C:GO:0031932; C:GO:0034399; F:GO:0042162; F:GO:0044877; P:GO:0050821; F:GO:0051879; F:GO:0060090; C:GO:0070209; P:GO:0071902; P:GO:1904263; P:GO:1904515</t>
  </si>
  <si>
    <t>C:chromosome, telomeric region; C:cytosol; P:telomere maintenance via telomerase; C:membrane; C:nuclear body; F:protein kinase binding; C:TORC1 complex; C:TORC2 complex; C:nuclear periphery; F:telomeric DNA binding; F:protein-containing complex binding; P:protein stabilization; F:Hsp90 protein binding; F:molecular adaptor activity; C:ASTRA complex; P:positive regulation of protein serine/threonine kinase activity; P:positive regulation of TORC1 signaling; P:positive regulation of TORC2 signaling</t>
  </si>
  <si>
    <t>XP_036351366.1</t>
  </si>
  <si>
    <t>LOW QUALITY PROTEIN: thioredoxin domain-containing protein 16</t>
  </si>
  <si>
    <t>TXNDC16</t>
  </si>
  <si>
    <t>Localizes to endoplasmic reticulum lumen.</t>
  </si>
  <si>
    <t>XP_004599001.1</t>
  </si>
  <si>
    <t>LOW QUALITY PROTEIN: translation initiation factor eIF-2B subunit gamma</t>
  </si>
  <si>
    <t>EIF2B3</t>
  </si>
  <si>
    <t>Contributes to guanyl-nucleotide exchange factor activity and translation initiation factor activity. Involved in T cell receptor signaling pathway; oligodendrocyte development; and translational initiation. Localizes to eukaryotic translation initiation factor 2B complex. Implicated in leukoencephalopathy with vanishing white matter.</t>
  </si>
  <si>
    <t>P:GO:0009058; F:GO:0016779</t>
  </si>
  <si>
    <t>P:biosynthetic process; F:nucleotidyltransferase activity</t>
  </si>
  <si>
    <t>XP_004591466.1</t>
  </si>
  <si>
    <t>LOW QUALITY PROTEIN: transmembrane protein 144</t>
  </si>
  <si>
    <t>TMEM144</t>
  </si>
  <si>
    <t>Predicted to have carbohydrate transmembrane transporter activity. Predicted to be involved in carbohydrate transmembrane transport. Predicted to localize to integral component of membrane.</t>
  </si>
  <si>
    <t>F:GO:0015144; C:GO:0016021; P:GO:0034219</t>
  </si>
  <si>
    <t>F:carbohydrate transmembrane transporter activity; C:integral component of membrane; P:carbohydrate transmembrane transport</t>
  </si>
  <si>
    <t>XP_012785113.1</t>
  </si>
  <si>
    <t>LOW QUALITY PROTEIN: tyrosine-protein phosphatase non-receptor type 9</t>
  </si>
  <si>
    <t>PTPN9</t>
  </si>
  <si>
    <t>Exhibits protein tyrosine phosphatase activity. Involved in negative regulation of neuron projection development; peptidyl-tyrosine dephosphorylation; and positive regulation of protein localization to plasma membrane. Localizes to cytoplasm and neuron projection terminus.</t>
  </si>
  <si>
    <t>F:GO:0004725; P:GO:0006470</t>
  </si>
  <si>
    <t>F:protein tyrosine phosphatase activity; P:protein dephosphorylation</t>
  </si>
  <si>
    <t>XP_012781115.1</t>
  </si>
  <si>
    <t>LOW QUALITY PROTEIN: X-ray repair cross-complementing protein 5</t>
  </si>
  <si>
    <t>XRCC5</t>
  </si>
  <si>
    <t>Exhibits several functions, including nucleic acid binding activity; protein C-terminus binding activity; and ubiquitin protein ligase binding activity. Contributes to 5'-deoxyribose-5-phosphate lyase activity and double-stranded telomeric DNA binding activity. Involved in several processes, including cellular response to gamma radiation; regulation of telomere maintenance; and small-subunit processome assembly. Localizes to several cellular components, including nucleus; site of DNA damage; and small-subunit processome. Implicated in chronic obstructive pulmonary disease and multiple myeloma. Biomarker of basal cell carcinoma and squamous cell carcinoma.</t>
  </si>
  <si>
    <t>P:GO:0000723; F:GO:0003678; F:GO:0003684; P:GO:0006303; P:GO:0006310; F:GO:0042162; C:GO:0043564</t>
  </si>
  <si>
    <t>P:telomere maintenance; F:DNA helicase activity; F:damaged DNA binding; P:double-strand break repair via nonhomologous end joining; P:DNA recombination; F:telomeric DNA binding; C:Ku70:Ku80 complex</t>
  </si>
  <si>
    <t>XP_012785929.1</t>
  </si>
  <si>
    <t>magnesium transporter NIPA1, partial</t>
  </si>
  <si>
    <t>NIPA1</t>
  </si>
  <si>
    <t>Predicted to have magnesium ion transmembrane transporter activity. Predicted to be involved in magnesium ion transport. Predicted to localize to membrane. Implicated in hereditary spastic paraplegia 6.</t>
  </si>
  <si>
    <t>F:GO:0015095; P:GO:0015693; C:GO:0016021</t>
  </si>
  <si>
    <t>F:magnesium ion transmembrane transporter activity; P:magnesium ion transport; C:integral component of membrane</t>
  </si>
  <si>
    <t>XP_012782363.1</t>
  </si>
  <si>
    <t>matrix metalloproteinase-20</t>
  </si>
  <si>
    <t>MMP20</t>
  </si>
  <si>
    <t>Exhibits metalloendopeptidase activity. Predicted to be involved in amelogenesis; collagen catabolic process; and extracellular matrix organization. Predicted to localize to extracellular space. Implicated in amelogenesis imperfecta hypomaturation type 2A2.</t>
  </si>
  <si>
    <t>F:GO:0004222; P:GO:0006508; F:GO:0008270; C:GO:0031012</t>
  </si>
  <si>
    <t>F:metalloendopeptidase activity; P:proteolysis; F:zinc ion binding; C:extracellular matrix</t>
  </si>
  <si>
    <t>XP_012782020.1</t>
  </si>
  <si>
    <t>membrane-associated transporter protein isoform X2</t>
  </si>
  <si>
    <t>SLC45A2</t>
  </si>
  <si>
    <t>Predicted to have sucrose:proton symporter activity. Predicted to be involved in sucrose transport. Predicted to localize to membrane. Implicated in oculocutaneous albinism type IV and pigmentation disease.</t>
  </si>
  <si>
    <t>P:GO:0007601; F:GO:0008506; P:GO:0015770; C:GO:0016021; C:GO:0033162; P:GO:0042438; P:GO:0048066; P:GO:0050896</t>
  </si>
  <si>
    <t>P:visual perception; F:sucrose:proton symporter activity; P:sucrose transport; C:integral component of membrane; C:melanosome membrane; P:melanin biosynthetic process; P:developmental pigmentation; P:response to stimulus</t>
  </si>
  <si>
    <t>XP_004581880.1</t>
  </si>
  <si>
    <t>metallophosphoesterase 1</t>
  </si>
  <si>
    <t>MPPE1</t>
  </si>
  <si>
    <t>Predicted to have GPI anchor binding activity; GPI-mannose ethanolamine phosphate phosphodiesterase activity; and manganese ion binding activity. Involved in GPI anchor biosynthetic process. Localizes to Golgi apparatus and nucleoplasm.</t>
  </si>
  <si>
    <t>P:GO:0006506</t>
  </si>
  <si>
    <t>P:GPI anchor biosynthetic process</t>
  </si>
  <si>
    <t>XP_012783034.1</t>
  </si>
  <si>
    <t>MFS-type transporter SLC18B1</t>
  </si>
  <si>
    <t>SLC18B1</t>
  </si>
  <si>
    <t>Predicted to have transmembrane transporter activity. Predicted to be involved in transmembrane transport. Predicted to localize to integral component of membrane.</t>
  </si>
  <si>
    <t>P:GO:0055085</t>
  </si>
  <si>
    <t>P:transmembrane transport</t>
  </si>
  <si>
    <t>XP_004592211.1</t>
  </si>
  <si>
    <t>microprocessor complex subunit DGCR8</t>
  </si>
  <si>
    <t>DGCR8</t>
  </si>
  <si>
    <t>Exhibits RNA binding activity; heme binding activity; and protein homodimerization activity. Contributes to ribonuclease III activity. Involved in primary miRNA processing. Localizes to cytoplasm and microprocessor complex.</t>
  </si>
  <si>
    <t>F:GO:0003723; F:GO:0020037; P:GO:0031053; F:GO:0042802; C:GO:0070877</t>
  </si>
  <si>
    <t>F:RNA binding; F:heme binding; P:primary miRNA processing; F:identical protein binding; C:microprocessor complex</t>
  </si>
  <si>
    <t>XP_004594380.1</t>
  </si>
  <si>
    <t>microsomal triglyceride transfer protein large subunit</t>
  </si>
  <si>
    <t>LOC101519215</t>
  </si>
  <si>
    <t>Exhibits ceramide 1-phosphate transfer activity; protein heterodimerization activity; and triglyceride transfer activity. Involved in lipid transport; plasma lipoprotein particle assembly; and protein secretion. Localizes to endoplasmic reticulum and receptor complex. Implicated in several diseases, including abdominal obesity-metabolic syndrome 1; abetalipoproteinemia; familial hypercholesterolemia; hyperinsulinism; and obesity. Biomarker of fatty liver disease.</t>
  </si>
  <si>
    <t>F:GO:0005548; P:GO:0006869</t>
  </si>
  <si>
    <t>F:phospholipid transporter activity; P:lipid transport</t>
  </si>
  <si>
    <t>XP_004586159.1</t>
  </si>
  <si>
    <t>mRNA export factor</t>
  </si>
  <si>
    <t>RAE1</t>
  </si>
  <si>
    <t>Exhibits RNA binding activity. Involved in regulation of mitotic spindle organization. Localizes to mitotic spindle pole and nuclear pore.</t>
  </si>
  <si>
    <t>F:GO:0005515; P:GO:0006406</t>
  </si>
  <si>
    <t>F:protein binding; P:mRNA export from nucleus</t>
  </si>
  <si>
    <t>XP_004597595.2</t>
  </si>
  <si>
    <t>mutS protein homolog 4</t>
  </si>
  <si>
    <t>MSH4</t>
  </si>
  <si>
    <t>Predicted to have DNA-dependent ATPase activity. Predicted to be involved in meiotic mismatch repair and resolution of meiotic recombination intermediates. Predicted to localize to synaptonemal complex.</t>
  </si>
  <si>
    <t>F:GO:0005524; P:GO:0006298; F:GO:0030983</t>
  </si>
  <si>
    <t>F:ATP binding; P:mismatch repair; F:mismatched DNA binding</t>
  </si>
  <si>
    <t>XP_004584164.1</t>
  </si>
  <si>
    <t>myosin light chain kinase 3</t>
  </si>
  <si>
    <t>MYLK3</t>
  </si>
  <si>
    <t>Predicted to have calmodulin-dependent protein kinase activity and myosin light chain kinase activity. Involved in cellular response to interleukin-1 and regulation of vascular permeability involved in acute inflammatory response. Predicted to colocalize with actin cytoskeleton.</t>
  </si>
  <si>
    <t>XP_004588837.1</t>
  </si>
  <si>
    <t>nardilysin</t>
  </si>
  <si>
    <t>NRDC</t>
  </si>
  <si>
    <t>Predicted to have peptidase activity. Involved in positive regulation of membrane protein ectodomain proteolysis and regulation of endopeptidase activity. Localizes to mitochondrion.</t>
  </si>
  <si>
    <t>XP_036350795.1</t>
  </si>
  <si>
    <t>neutral cholesterol ester hydrolase 1</t>
  </si>
  <si>
    <t>NCEH1</t>
  </si>
  <si>
    <t>Predicted to have hydrolase activity. Predicted to be involved in ether lipid metabolic process. Localizes to membrane.</t>
  </si>
  <si>
    <t>C:GO:0016021; F:GO:0052689</t>
  </si>
  <si>
    <t>C:integral component of membrane; F:carboxylic ester hydrolase activity</t>
  </si>
  <si>
    <t>XP_004579367.1</t>
  </si>
  <si>
    <t>NF-X1-type zinc finger protein NFXL1</t>
  </si>
  <si>
    <t>NFXL1</t>
  </si>
  <si>
    <t>Predicted to have DNA-binding transcription factor activity, RNA polymerase II-specific and RNA polymerase II transcription regulatory region sequence-specific DNA binding activity. Predicted to be involved in regulation of transcription, DNA-templated. Localizes to membrane.</t>
  </si>
  <si>
    <t>F:GO:0003700; C:GO:0005634; P:GO:0006355; F:GO:0008270</t>
  </si>
  <si>
    <t>F:DNA-binding transcription factor activity; C:nucleus; P:regulation of transcription, DNA-templated; F:zinc ion binding</t>
  </si>
  <si>
    <t>XP_036350462.1</t>
  </si>
  <si>
    <t>NIPA-like protein 3, partial</t>
  </si>
  <si>
    <t>NIPAL3</t>
  </si>
  <si>
    <t>Predicted to have magnesium ion transmembrane transporter activity. Predicted to be involved in immunoglobulin production and magnesium ion transport. Predicted to localize to membrane.</t>
  </si>
  <si>
    <t>XP_036348375.1</t>
  </si>
  <si>
    <t>nuclear pore complex protein Nup107</t>
  </si>
  <si>
    <t>NUP107</t>
  </si>
  <si>
    <t>A structural constituent of nuclear pore. Involved in animal organ development; mRNA export from nucleus; and nuclear pore complex assembly. Localizes to nuclear membrane; nuclear periphery; and nuclear pore outer ring. Colocalizes with kinetochore. Implicated in Galloway-Mowat syndrome; nephrotic syndrome type 11; and ovarian dysgenesis 6.</t>
  </si>
  <si>
    <t>C:GO:0005643; F:GO:0017056</t>
  </si>
  <si>
    <t>C:nuclear pore; F:structural constituent of nuclear pore</t>
  </si>
  <si>
    <t>XP_036351078.1</t>
  </si>
  <si>
    <t>nuclear pore complex protein Nup133</t>
  </si>
  <si>
    <t>NUP133</t>
  </si>
  <si>
    <t>A structural constituent of nuclear pore. Involved in mRNA export from nucleus; nephron development; and nuclear pore organization. Localizes to nuclear membrane and nuclear pore outer ring. Colocalizes with condensed chromosome outer kinetochore. Implicated in Galloway-Mowat syndrome and nephrotic syndrome type 18.</t>
  </si>
  <si>
    <t>F:GO:0005515; F:GO:0017056</t>
  </si>
  <si>
    <t>F:protein binding; F:structural constituent of nuclear pore</t>
  </si>
  <si>
    <t>XP_004594542.1</t>
  </si>
  <si>
    <t>nuclear pore complex protein Nup205</t>
  </si>
  <si>
    <t>NUP205</t>
  </si>
  <si>
    <t>A structural constituent of nuclear pore. Involved in nuclear pore complex assembly. Localizes to nuclear membrane; nuclear periphery; and nuclear pore. Implicated in nephrotic syndrome type 13.</t>
  </si>
  <si>
    <t>C:GO:0005643</t>
  </si>
  <si>
    <t>C:nuclear pore</t>
  </si>
  <si>
    <t>XP_036353048.1</t>
  </si>
  <si>
    <t>nuclear receptor coactivator 5</t>
  </si>
  <si>
    <t>NCOA5</t>
  </si>
  <si>
    <t>Exhibits RNA binding activity. Predicted to be involved in glucose homeostasis and negative regulation of insulin receptor signaling pathway. Localizes to actin cytoskeleton and nucleoplasm.</t>
  </si>
  <si>
    <t>XP_004591297.1</t>
  </si>
  <si>
    <t>nuclear receptor subfamily 1 group D member 1</t>
  </si>
  <si>
    <t>NR1D1</t>
  </si>
  <si>
    <t>Exhibits several functions, including DNA-binding transcription repressor activity, RNA polymerase II-specific; heme binding activity; and transcription corepressor binding activity. Involved in several processes, including cellular response to lipopolysaccharide; negative regulation of macromolecule biosynthetic process; and negative regulation of toll-like receptor 4 signaling pathway. Localizes to nuclear body and nuclear chromatin. Biomarker of alcoholic liver cirrhosis.</t>
  </si>
  <si>
    <t>F:GO:0003700; F:GO:0003707; P:GO:0006355; F:GO:0008270; C:GO:0042025; F:GO:0043565</t>
  </si>
  <si>
    <t>F:DNA-binding transcription factor activity; F:steroid hormone receptor activity; P:regulation of transcription, DNA-templated; F:zinc ion binding; C:host cell nucleus; F:sequence-specific DNA binding</t>
  </si>
  <si>
    <t>XP_004593890.1</t>
  </si>
  <si>
    <t>nucleobindin-2</t>
  </si>
  <si>
    <t>NUCB2</t>
  </si>
  <si>
    <t>Predicted to have G-protein alpha-subunit binding activity; calcium ion binding activity; and guanyl-nucleotide exchange factor activity. Predicted to be involved in small GTPase mediated signal transduction. Localizes to endoplasmic reticulum-Golgi intermediate compartment. Biomarker of type 2 diabetes mellitus.</t>
  </si>
  <si>
    <t>F:GO:0005509; P:GO:0032099</t>
  </si>
  <si>
    <t>F:calcium ion binding; P:negative regulation of appetite</t>
  </si>
  <si>
    <t>XP_004577321.1</t>
  </si>
  <si>
    <t>nucleolar protein 58</t>
  </si>
  <si>
    <t>NOP58</t>
  </si>
  <si>
    <t>Exhibits ATPase binding activity; TFIID-class transcription factor complex binding activity; and snoRNA binding activity. Involved in snoRNA localization. Localizes to several cellular components, including nuclear lumen; pre-snoRNP complex; and small nucleolar ribonucleoprotein complex.</t>
  </si>
  <si>
    <t>F:GO:0005515; C:GO:0005654; C:GO:0005730; C:GO:1990904</t>
  </si>
  <si>
    <t>F:protein binding; C:nucleoplasm; C:nucleolus; C:ribonucleoprotein complex</t>
  </si>
  <si>
    <t>XP_036352381.1</t>
  </si>
  <si>
    <t>origin recognition complex subunit 5</t>
  </si>
  <si>
    <t>ORC5</t>
  </si>
  <si>
    <t>Predicted to have DNA replication origin binding activity. Involved in regulation of DNA replication. Localizes to chromatin; cytosol; and nuclear lumen.</t>
  </si>
  <si>
    <t>C:GO:0000808; C:GO:0005634; P:GO:0006260</t>
  </si>
  <si>
    <t>C:origin recognition complex; C:nucleus; P:DNA replication</t>
  </si>
  <si>
    <t>XP_004588034.2</t>
  </si>
  <si>
    <t>ornithine carbamoyltransferase, mitochondrial, partial</t>
  </si>
  <si>
    <t>OTC</t>
  </si>
  <si>
    <t>Exhibits ornithine carbamoyltransferase activity. Involved in alpha-amino acid metabolic process; ammonium homeostasis; and urea cycle. Localizes to mitochondrion. Implicated in ornithine carbamoyltransferase deficiency.</t>
  </si>
  <si>
    <t>P:GO:0006520; F:GO:0016597; F:GO:0016743</t>
  </si>
  <si>
    <t>P:cellular amino acid metabolic process; F:amino acid binding; F:carboxyl- or carbamoyltransferase activity</t>
  </si>
  <si>
    <t>XP_004588439.1</t>
  </si>
  <si>
    <t>oxidoreductase NAD-binding domain-containing protein 1</t>
  </si>
  <si>
    <t>OXNAD1</t>
  </si>
  <si>
    <t>Predicted to have oxidoreductase activity. Predicted to be involved in oxidation-reduction process.</t>
  </si>
  <si>
    <t>XP_036351197.1</t>
  </si>
  <si>
    <t>partitioning defective 3 homolog isoform X1</t>
  </si>
  <si>
    <t>PARD3</t>
  </si>
  <si>
    <t>Predicted to have phosphatidylinositol-3,4,5-trisphosphate binding activity; phosphatidylinositol-3-phosphate binding activity; and phosphatidylinositol-4,5-bisphosphate binding activity. Predicted to be involved in several processes, including bicellular tight junction assembly; establishment of centrosome localization; and negative regulation of peptidyl-threonine phosphorylation. Localizes to bicellular tight junction and cytoplasmic ribonucleoprotein granule.</t>
  </si>
  <si>
    <t>XP_012783041.1</t>
  </si>
  <si>
    <t>peptidyl-prolyl cis-trans isomerase-like 4</t>
  </si>
  <si>
    <t>PPIL4</t>
  </si>
  <si>
    <t>Exhibits RNA binding activity. Predicted to be involved in regulation of phosphorylation of RNA polymerase II C-terminal domain. Localizes to cytosol and nucleoplasm.</t>
  </si>
  <si>
    <t>P:GO:0000413; F:GO:0003676; F:GO:0003755</t>
  </si>
  <si>
    <t>P:protein peptidyl-prolyl isomerization; F:nucleic acid binding; F:peptidyl-prolyl cis-trans isomerase activity</t>
  </si>
  <si>
    <t>XP_036348595.1</t>
  </si>
  <si>
    <t>PHD finger protein 21A</t>
  </si>
  <si>
    <t>PHF21A</t>
  </si>
  <si>
    <t>Predicted to have chromatin binding activity. Involved in negative regulation of transcription by RNA polymerase II. Localizes to DNA repair complex and histone deacetylase complex.</t>
  </si>
  <si>
    <t>C:GO:0000118; P:GO:0000122; F:GO:0003677; F:GO:0003682; F:GO:0005515; P:GO:0006325; P:GO:0007596; F:GO:0046872; C:GO:1990391</t>
  </si>
  <si>
    <t>C:histone deacetylase complex; P:negative regulation of transcription by RNA polymerase II; F:DNA binding; F:chromatin binding; F:protein binding; P:chromatin organization; P:blood coagulation; F:metal ion binding; C:DNA repair complex</t>
  </si>
  <si>
    <t>XP_012783753.1</t>
  </si>
  <si>
    <t>phosphatidylinositol-binding clathrin assembly protein</t>
  </si>
  <si>
    <t>PICALM</t>
  </si>
  <si>
    <t>Exhibits several functions, including clathrin heavy chain binding activity; low-density lipoprotein particle receptor binding activity; and tau protein binding activity. Involved in several processes, including negative regulation of cellular protein localization; receptor-mediated endocytosis; and regulation of amyloid precursor protein catabolic process. Localizes to several cellular components, including clathrin-coated pit; cytoplasmic vesicle; and neurofibrillary tangle. Colocalizes with AP-2 adaptor complex. Implicated in acute myeloid leukemia.</t>
  </si>
  <si>
    <t>F:GO:0005545; P:GO:0006897; C:GO:0030136; F:GO:0030276; P:GO:0048268</t>
  </si>
  <si>
    <t>F:1-phosphatidylinositol binding; P:endocytosis; C:clathrin-coated vesicle; F:clathrin binding; P:clathrin coat assembly</t>
  </si>
  <si>
    <t>XP_012783124.1</t>
  </si>
  <si>
    <t>phospholipase A1 member A</t>
  </si>
  <si>
    <t>PLA1A</t>
  </si>
  <si>
    <t>Predicted to have lipase activity. Predicted to be involved in lipid catabolic process. Predicted to localize to extracellular space.</t>
  </si>
  <si>
    <t>P:GO:0006629; F:GO:0052689</t>
  </si>
  <si>
    <t>P:lipid metabolic process; F:carboxylic ester hydrolase activity</t>
  </si>
  <si>
    <t>XP_004583883.1</t>
  </si>
  <si>
    <t>phosphorylase b kinase regulatory subunit beta isoform X1</t>
  </si>
  <si>
    <t>PHKB</t>
  </si>
  <si>
    <t>Predicted to have calmodulin binding activity and catalytic activity. Predicted to be involved in glycogen catabolic process. Predicted to localize to phosphorylase kinase complex. Implicated in glycogen storage disease IXb.</t>
  </si>
  <si>
    <t>F:GO:0003824; F:GO:0005516; P:GO:0005977</t>
  </si>
  <si>
    <t>F:catalytic activity; F:calmodulin binding; P:glycogen metabolic process</t>
  </si>
  <si>
    <t>XP_004596634.1</t>
  </si>
  <si>
    <t>pituitary-specific positive transcription factor 1</t>
  </si>
  <si>
    <t>POU1F1</t>
  </si>
  <si>
    <t>Exhibits DNA-binding transcription factor activity, RNA polymerase II-specific; sequence-specific double-stranded DNA binding activity; and transcription factor binding activity. Involved in positive regulation of transcription by RNA polymerase II. Localizes to nucleus. Implicated in panhypopituitarism and pituitary gland disease.</t>
  </si>
  <si>
    <t>P:GO:0006355; F:GO:0043565</t>
  </si>
  <si>
    <t>P:regulation of transcription, DNA-templated; F:sequence-specific DNA binding</t>
  </si>
  <si>
    <t>XP_004579718.1</t>
  </si>
  <si>
    <t>plasminogen activator inhibitor 2</t>
  </si>
  <si>
    <t>SERPINB2</t>
  </si>
  <si>
    <t>Predicted to have serine-type endopeptidase inhibitor activity. Predicted to be involved in negative regulation of endopeptidase activity. Predicted to localize to extracellular space.</t>
  </si>
  <si>
    <t>F:GO:0004867; C:GO:0005615; P:GO:0043066</t>
  </si>
  <si>
    <t>F:serine-type endopeptidase inhibitor activity; C:extracellular space; P:negative regulation of apoptotic process</t>
  </si>
  <si>
    <t>XP_004580338.1</t>
  </si>
  <si>
    <t>pleckstrin</t>
  </si>
  <si>
    <t>PLEK</t>
  </si>
  <si>
    <t>Exhibits phosphatidylinositol-3,4-bisphosphate binding activity; protein homodimerization activity; and protein kinase C binding activity. Involved in several processes, including G protein-coupled receptor signaling pathway; actin cytoskeleton organization; and positive regulation of supramolecular fiber organization. Localizes to cytoplasm and ruffle membrane.</t>
  </si>
  <si>
    <t>P:GO:0002244; F:GO:0005080; C:GO:0005737; P:GO:0006904; P:GO:0007229; P:GO:0010572; P:GO:0010920; P:GO:0010925; P:GO:0030836; P:GO:0030845; P:GO:0030866; P:GO:0031529; P:GO:0031532; P:GO:0032233; C:GO:0032587; P:GO:0033625; F:GO:0042803; F:GO:0043325; P:GO:0045744; P:GO:0046488; P:GO:0060305; P:GO:0070493; P:GO:0070527; P:GO:0070528; P:GO:0070560</t>
  </si>
  <si>
    <t>P:hematopoietic progenitor cell differentiation; F:protein kinase C binding; C:cytoplasm; P:vesicle docking involved in exocytosis; P:integrin-mediated signaling pathway; P:positive regulation of platelet activation; P:negative regulation of inositol phosphate biosynthetic process; P:positive regulation of inositol-polyphosphate 5-phosphatase activity; P:positive regulation of actin filament depolymerization; P:phospholipase C-inhibiting G protein-coupled receptor signaling pathway; P:cortical actin cytoskeleton organization; P:ruffle organization; P:actin cytoskeleton reorganization; P:positive regulation of actin filament bundle assembly; C:ruffle membrane; P:positive regulation of integrin activation; F:protein homodimerization activity; F:phosphatidylinositol-3,4-bisphosphate binding; P:negative regulation of G protein-coupled receptor signaling pathway; P:phosphatidylinositol metabolic process; P:regulation of cell diameter; P:thrombin-activated receptor signaling pathway; P:platelet aggregation; P:protein kinase C signaling; P:protein secretion by platelet</t>
  </si>
  <si>
    <t>XP_004580350.1</t>
  </si>
  <si>
    <t>polyribonucleotide nucleotidyltransferase 1, mitochondrial</t>
  </si>
  <si>
    <t>PNPT1</t>
  </si>
  <si>
    <t>Exhibits 3'-5'-exoribonuclease activity; RNA binding activity; and polyribonucleotide nucleotidyltransferase activity. Involved in several processes, including RNA metabolic process; cellular response to interferon-beta; and positive regulation of cellular catabolic process. Localizes to cytosol; mitochondrial degradosome; and mitochondrial intermembrane space. Implicated in autosomal recessive nonsyndromic deafness 70 and combined oxidative phosphorylation deficiency 13.</t>
  </si>
  <si>
    <t>F:GO:0003723; F:GO:0004654; P:GO:0006396; P:GO:0006402</t>
  </si>
  <si>
    <t>F:RNA binding; F:polyribonucleotide nucleotidyltransferase activity; P:RNA processing; P:mRNA catabolic process</t>
  </si>
  <si>
    <t>XP_036350921.1</t>
  </si>
  <si>
    <t>pre-mRNA 3'-end-processing factor FIP1 isoform X11</t>
  </si>
  <si>
    <t>FIP1L1</t>
  </si>
  <si>
    <t>Exhibits RNA binding activity. Predicted to be involved in mRNA polyadenylation and pre-mRNA cleavage required for polyadenylation. Localizes to nucleoplasm.</t>
  </si>
  <si>
    <t>C:GO:0005847; P:GO:0098789</t>
  </si>
  <si>
    <t>C:mRNA cleavage and polyadenylation specificity factor complex; P:pre-mRNA cleavage required for polyadenylation</t>
  </si>
  <si>
    <t>XP_004585307.1</t>
  </si>
  <si>
    <t>probable G-protein coupled receptor 83</t>
  </si>
  <si>
    <t>GPR83</t>
  </si>
  <si>
    <t>Predicted to have G protein-coupled receptor activity. Predicted to be involved in G protein-coupled receptor signaling pathway. Localizes to cilium.</t>
  </si>
  <si>
    <t>F:GO:0004930; P:GO:0007186; C:GO:0016021</t>
  </si>
  <si>
    <t>F:G protein-coupled receptor activity; P:G protein-coupled receptor signaling pathway; C:integral component of membrane</t>
  </si>
  <si>
    <t>XP_004587648.1</t>
  </si>
  <si>
    <t>probable tRNA(His) guanylyltransferase</t>
  </si>
  <si>
    <t>THG1L</t>
  </si>
  <si>
    <t>Exhibits several functions, including magnesium ion binding activity; purine ribonucleoside triphosphate binding activity; and tRNA guanylyltransferase activity. Involved in protein homotetramerization and tRNA processing. Localizes to mitochondrion and transferase complex. Implicated in autosomal recessive cerebellar ataxia.</t>
  </si>
  <si>
    <t>F:GO:0000287; P:GO:0006400; F:GO:0008193</t>
  </si>
  <si>
    <t>F:magnesium ion binding; P:tRNA modification; F:tRNA guanylyltransferase activity</t>
  </si>
  <si>
    <t>XP_004585458.1</t>
  </si>
  <si>
    <t>proline-rich protein 5-like isoform X2</t>
  </si>
  <si>
    <t>PRR5L</t>
  </si>
  <si>
    <t>Exhibits ubiquitin protein ligase binding activity. Involved in several processes, including TORC2 signaling; positive regulation of mRNA catabolic process; and regulation of fibroblast migration. Localizes to TORC2 complex.</t>
  </si>
  <si>
    <t>P:GO:0001933; P:GO:0001934; P:GO:0009968; P:GO:0010762; P:GO:0014068; F:GO:0031625; C:GO:0031932; P:GO:0034599; P:GO:0038203; P:GO:0061014; P:GO:0090316</t>
  </si>
  <si>
    <t>P:negative regulation of protein phosphorylation; P:positive regulation of protein phosphorylation; P:negative regulation of signal transduction; P:regulation of fibroblast migration; P:positive regulation of phosphatidylinositol 3-kinase signaling; F:ubiquitin protein ligase binding; C:TORC2 complex; P:cellular response to oxidative stress; P:TORC2 signaling; P:positive regulation of mRNA catabolic process; P:positive regulation of intracellular protein transport</t>
  </si>
  <si>
    <t>XP_004592760.1</t>
  </si>
  <si>
    <t>pro-neuregulin-1, membrane-bound isoform isoform X9</t>
  </si>
  <si>
    <t>NRG1</t>
  </si>
  <si>
    <t>Exhibits molecular function regulator and signaling receptor binding activity. Involved in several processes, including ERBB signaling pathway; heart development; and positive regulation of protein phosphorylation. Localizes to several cellular components, including apical plasma membrane; glutamatergic synapse; and integral component of synaptic membrane. Implicated in Charcot-Marie-Tooth disease; dementia; middle cerebral artery infarction; myocardial infarction; and psychotic disorder (multiple). Biomarker of Alzheimer's disease.</t>
  </si>
  <si>
    <t>F:GO:0005102; P:GO:0007399</t>
  </si>
  <si>
    <t>F:signaling receptor binding; P:nervous system development</t>
  </si>
  <si>
    <t>XP_004584816.1</t>
  </si>
  <si>
    <t>proteasome subunit alpha type-6</t>
  </si>
  <si>
    <t>PSMA6</t>
  </si>
  <si>
    <t>Exhibits NF-kappaB binding activity and RNA binding activity. Involved in positive regulation of NF-kappaB transcription factor activity and proteolysis involved in cellular protein catabolic process. Localizes to nucleoplasm; polysome; and proteasome core complex, alpha-subunit complex. Implicated in myocardial infarction.</t>
  </si>
  <si>
    <t>F:GO:0004298; P:GO:0006511; C:GO:0019773</t>
  </si>
  <si>
    <t>F:threonine-type endopeptidase activity; P:ubiquitin-dependent protein catabolic process; C:proteasome core complex, alpha-subunit complex</t>
  </si>
  <si>
    <t>XP_004588259.2</t>
  </si>
  <si>
    <t>protein ABHD18</t>
  </si>
  <si>
    <t>ABHD18</t>
  </si>
  <si>
    <t>Predicted to localize to extracellular region.</t>
  </si>
  <si>
    <t>XP_004577526.1</t>
  </si>
  <si>
    <t>protein chibby homolog 2</t>
  </si>
  <si>
    <t>CBY2</t>
  </si>
  <si>
    <t>Exhibits identical protein binding activity. Predicted to localize to cytoplasmic vesicle.</t>
  </si>
  <si>
    <t>C:GO:0031410; F:GO:0042802</t>
  </si>
  <si>
    <t>C:cytoplasmic vesicle; F:identical protein binding</t>
  </si>
  <si>
    <t>XP_004592491.1</t>
  </si>
  <si>
    <t>protein FAM131C</t>
  </si>
  <si>
    <t>FAM131C</t>
  </si>
  <si>
    <t>unknown</t>
  </si>
  <si>
    <t>XP_036352897.1</t>
  </si>
  <si>
    <t>protein FAM13B isoform X1</t>
  </si>
  <si>
    <t>FAM13B</t>
  </si>
  <si>
    <t>Predicted to have GTPase activator activity. Predicted to be involved in regulation of small GTPase mediated signal transduction. Predicted to localize to cytosol.</t>
  </si>
  <si>
    <t>P:GO:0007165</t>
  </si>
  <si>
    <t>P:signal transduction</t>
  </si>
  <si>
    <t>XP_004585846.1</t>
  </si>
  <si>
    <t>protein NDRG3</t>
  </si>
  <si>
    <t>NDRG3</t>
  </si>
  <si>
    <t>Predicted to be involved in signal transduction. Localizes to cytoplasm.</t>
  </si>
  <si>
    <t>C:GO:0000444; C:GO:0005737; P:GO:0007059; P:GO:0007165; P:GO:0051301</t>
  </si>
  <si>
    <t>C:MIS12/MIND type complex; C:cytoplasm; P:chromosome segregation; P:signal transduction; P:cell division</t>
  </si>
  <si>
    <t>XP_004583312.1</t>
  </si>
  <si>
    <t>protein O-mannosyl-transferase TMTC2</t>
  </si>
  <si>
    <t>TMTC2</t>
  </si>
  <si>
    <t>Exhibits mannosyltransferase activity. Involved in calcium ion homeostasis and protein O-linked mannosylation. Localizes to endoplasmic reticulum and endoplasmic reticulum membrane.</t>
  </si>
  <si>
    <t>XP_012781927.1</t>
  </si>
  <si>
    <t>protein SGT1 homolog</t>
  </si>
  <si>
    <t>SUGT1</t>
  </si>
  <si>
    <t>Involved in positive regulation by host of symbiont catalytic activity and regulation of protein stability. Localizes to protein-containing complex.</t>
  </si>
  <si>
    <t>P:GO:0050821</t>
  </si>
  <si>
    <t>P:protein stabilization</t>
  </si>
  <si>
    <t>XP_036349169.1</t>
  </si>
  <si>
    <t>protein unc-80 homolog</t>
  </si>
  <si>
    <t>UNC80</t>
  </si>
  <si>
    <t>XP_036353449.1</t>
  </si>
  <si>
    <t>PX domain-containing protein kinase-like protein</t>
  </si>
  <si>
    <t>PXK</t>
  </si>
  <si>
    <t>Predicted to have protein C-terminus binding activity. Involved in inflammatory response. Localizes to several cellular components, including centriolar satellite; cytosol; and nucleus.</t>
  </si>
  <si>
    <t>F:GO:0004672; F:GO:0005524; P:GO:0006468; F:GO:0035091</t>
  </si>
  <si>
    <t>F:protein kinase activity; F:ATP binding; P:protein phosphorylation; F:phosphatidylinositol binding</t>
  </si>
  <si>
    <t>XP_036349404.1</t>
  </si>
  <si>
    <t>RAB11-binding protein RELCH</t>
  </si>
  <si>
    <t>RELCH</t>
  </si>
  <si>
    <t>Involved in intracellular cholesterol transport. Localizes to recycling endosome and trans-Golgi network.</t>
  </si>
  <si>
    <t>F:GO:0005515; C:GO:0005802; P:GO:0032367</t>
  </si>
  <si>
    <t>F:protein binding; C:trans-Golgi network; P:intracellular cholesterol transport</t>
  </si>
  <si>
    <t>XP_012785023.1</t>
  </si>
  <si>
    <t>RAD50-interacting protein 1</t>
  </si>
  <si>
    <t>RINT1</t>
  </si>
  <si>
    <t>Involved in regulation of ER to Golgi vesicle-mediated transport and regulation of signal transduction involved in mitotic G2 DNA damage checkpoint. Localizes to Dsl1/NZR complex. Implicated in infantile liver failure syndrome.</t>
  </si>
  <si>
    <t>C:GO:0005783; P:GO:0048193</t>
  </si>
  <si>
    <t>C:endoplasmic reticulum; P:Golgi vesicle transport</t>
  </si>
  <si>
    <t>XP_036352229.1</t>
  </si>
  <si>
    <t>receptor expression-enhancing protein 1</t>
  </si>
  <si>
    <t>REEP1</t>
  </si>
  <si>
    <t>Exhibits microtubule binding activity and olfactory receptor binding activity. Involved in endoplasmic reticulum tubular network organization and protein insertion into membrane. Localizes to endoplasmic reticulum and membrane. Implicated in distal hereditary motor neuronopathy type 5B and hereditary spastic paraplegia 31.</t>
  </si>
  <si>
    <t>C:GO:0016021</t>
  </si>
  <si>
    <t>C:integral component of membrane</t>
  </si>
  <si>
    <t>XP_012782607.1</t>
  </si>
  <si>
    <t>regulation of nuclear pre-mRNA domain-containing protein 1B</t>
  </si>
  <si>
    <t>RPRD1B</t>
  </si>
  <si>
    <t>Exhibits RNA polymerase II complex binding activity and identical protein binding activity. Involved in positive regulation of cell population proliferation; regulation of cell cycle process; and regulation of transcription by RNA polymerase II. Localizes to RNA polymerase II, holoenzyme.</t>
  </si>
  <si>
    <t>F:GO:0000993; P:GO:0008284; P:GO:0010564; C:GO:0016591; P:GO:0031124; P:GO:0042795; F:GO:0042802; P:GO:0045944; P:GO:0070940</t>
  </si>
  <si>
    <t>F:RNA polymerase II complex binding; P:positive regulation of cell population proliferation; P:regulation of cell cycle process; C:RNA polymerase II, holoenzyme; P:mRNA 3'-end processing; P:snRNA transcription by RNA polymerase II; F:identical protein binding; P:positive regulation of transcription by RNA polymerase II; P:dephosphorylation of RNA polymerase II C-terminal domain</t>
  </si>
  <si>
    <t>XP_004591377.1</t>
  </si>
  <si>
    <t>replication factor C subunit 4</t>
  </si>
  <si>
    <t>RFC4</t>
  </si>
  <si>
    <t>Contributes to DNA clamp loader activity and single-stranded DNA helicase activity. Involved in positive regulation of DNA-directed DNA polymerase activity. Localizes to chromosome and nucleoplasm.</t>
  </si>
  <si>
    <t>F:GO:0003677; P:GO:0006260</t>
  </si>
  <si>
    <t>F:DNA binding; P:DNA replication</t>
  </si>
  <si>
    <t>XP_012784640.1</t>
  </si>
  <si>
    <t>rho family-interacting cell polarization regulator 2</t>
  </si>
  <si>
    <t>RIPOR2</t>
  </si>
  <si>
    <t>Exhibits 14-3-3 protein binding activity. Involved in several processes, including negative regulation of T cell activation; positive regulation of cell differentiation; and regulation of cell cycle process. Localizes to cytoplasm; cytoskeleton; and filopodium. Implicated in autosomal recessive nonsyndromic deafness 104.</t>
  </si>
  <si>
    <t>P:GO:0007605; P:GO:0048741</t>
  </si>
  <si>
    <t>P:sensory perception of sound; P:skeletal muscle fiber development</t>
  </si>
  <si>
    <t>XP_004587375.2</t>
  </si>
  <si>
    <t>rho GTPase-activating protein 18</t>
  </si>
  <si>
    <t>ARHGAP18</t>
  </si>
  <si>
    <t>Exhibits GTPase activator activity. Involved in several processes, including regulation of actin filament polymerization; regulation of small GTPase mediated signal transduction; and small GTPase mediated signal transduction. Localizes to several cellular components, including cytoplasmic microtubule; nuclear speck; and ruffle. Implicated in schizophrenia.</t>
  </si>
  <si>
    <t>XP_012784236.1</t>
  </si>
  <si>
    <t>rhomboid-related protein 2</t>
  </si>
  <si>
    <t>RHBDL2</t>
  </si>
  <si>
    <t>Exhibits serine-type endopeptidase activity. Predicted to be involved in proteolysis. Localizes to plasma membrane.</t>
  </si>
  <si>
    <t>F:GO:0004252; C:GO:0016021</t>
  </si>
  <si>
    <t>F:serine-type endopeptidase activity; C:integral component of membrane</t>
  </si>
  <si>
    <t>XP_036351594.1</t>
  </si>
  <si>
    <t>ribosome biogenesis protein BMS1 homolog</t>
  </si>
  <si>
    <t>BMS1</t>
  </si>
  <si>
    <t>Exhibits RNA binding activity. Predicted to be involved in endonucleolytic cleavage of tricistronic rRNA transcript (SSU-rRNA, 5.8S rRNA, LSU-rRNA) and maturation of SSU-rRNA from tricistronic rRNA transcript (SSU-rRNA, 5.8S rRNA, LSU-rRNA). Localizes to nucleolus and nucleoplasm. Implicated in nonsyndromic aplasia cutis congenita.</t>
  </si>
  <si>
    <t>C:GO:0005634; P:GO:0042254</t>
  </si>
  <si>
    <t>C:nucleus; P:ribosome biogenesis</t>
  </si>
  <si>
    <t>XP_004577776.1</t>
  </si>
  <si>
    <t>RING finger protein 17</t>
  </si>
  <si>
    <t>RNF17</t>
  </si>
  <si>
    <t>Predicted to have identical protein binding activity and metal ion binding activity. Predicted to be involved in multicellular organism development and spermatid development. Predicted to localize to cytoplasm and nucleus.</t>
  </si>
  <si>
    <t>C:GO:0005737; P:GO:0007286; F:GO:0042802; F:GO:0046872</t>
  </si>
  <si>
    <t>C:cytoplasm; P:spermatid development; F:identical protein binding; F:metal ion binding</t>
  </si>
  <si>
    <t>XP_036351996.1</t>
  </si>
  <si>
    <t>RNA N6-adenosine-methyltransferase METTL16</t>
  </si>
  <si>
    <t>METTL16</t>
  </si>
  <si>
    <t>Exhibits RNA binding activity and RNA methyltransferase activity. Involved in RNA modification; S-adenosylmethionine biosynthetic process; and regulation of mRNA metabolic process. Localizes to cytoplasm and nucleus.</t>
  </si>
  <si>
    <t>F:GO:0008168</t>
  </si>
  <si>
    <t>F:methyltransferase activity</t>
  </si>
  <si>
    <t>XP_004589831.1</t>
  </si>
  <si>
    <t>RNA-splicing ligase RtcB homolog</t>
  </si>
  <si>
    <t>RTCB</t>
  </si>
  <si>
    <t>Exhibits RNA ligase (ATP) activity and vinculin binding activity. Involved in tRNA splicing, via endonucleolytic cleavage and ligation. Localizes to several cellular components, including endoplasmic reticulum membrane; nucleus; and tRNA-splicing ligase complex.</t>
  </si>
  <si>
    <t>F:GO:0003972; P:GO:0006388; C:GO:0072669</t>
  </si>
  <si>
    <t>F:RNA ligase (ATP) activity; P:tRNA splicing, via endonucleolytic cleavage and ligation; C:tRNA-splicing ligase complex</t>
  </si>
  <si>
    <t>XP_036353454.1</t>
  </si>
  <si>
    <t>ruvB-like 1 isoform X2</t>
  </si>
  <si>
    <t>RUVBL1</t>
  </si>
  <si>
    <t>Exhibits DNA helicase activity; TBP-class protein binding activity; and transcription coactivator activity. Involved in histone H2A acetylation; histone H4 acetylation; and positive regulation of canonical Wnt signaling pathway. Localizes to R2TP complex; cytosol; and nuclear lumen.</t>
  </si>
  <si>
    <t>F:GO:0005524; C:GO:0031011; C:GO:0035267; F:GO:0043139; C:GO:0097255</t>
  </si>
  <si>
    <t>F:ATP binding; C:Ino80 complex; C:NuA4 histone acetyltransferase complex; F:5'-3' DNA helicase activity; C:R2TP complex</t>
  </si>
  <si>
    <t>XP_012783093.1</t>
  </si>
  <si>
    <t>serine protease inhibitor Kazal-type 5</t>
  </si>
  <si>
    <t>SPINK5</t>
  </si>
  <si>
    <t>Exhibits serine-type endopeptidase inhibitor activity. Involved in epidermal cell differentiation. Localizes to several cellular components, including endoplasmic reticulum membrane; epidermal lamellar body; and perinuclear region of cytoplasm. Implicated in Netherton syndrome.</t>
  </si>
  <si>
    <t>XP_012785912.1</t>
  </si>
  <si>
    <t>SPARC-related modular calcium-binding protein 2</t>
  </si>
  <si>
    <t>SMOC2</t>
  </si>
  <si>
    <t>Predicted to have calcium ion binding activity; extracellular matrix binding activity; and heparin binding activity. Involved in several processes, including positive regulation of endothelial cell chemotaxis; positive regulation of signal transduction; and positive regulation of vascular wound healing. Localizes to cell periphery and extracellular space.</t>
  </si>
  <si>
    <t>F:GO:0005509; F:GO:0005515; C:GO:0062023</t>
  </si>
  <si>
    <t>F:calcium ion binding; F:protein binding; C:collagen-containing extracellular matrix</t>
  </si>
  <si>
    <t>XP_012782882.1</t>
  </si>
  <si>
    <t>stimulator of interferon genes protein</t>
  </si>
  <si>
    <t>STING1</t>
  </si>
  <si>
    <t>Exhibits several functions, including guanyl ribonucleotide binding activity; protein homodimerization activity; and protein kinase binding activity. Involved in several processes, including defense response to other organism; regulation of defense response; and regulation of gene expression. Localizes to several cellular components, including autophagosome; integral component of organelle membrane; and mitochondrial outer membrane. Implicated in STING-associated vasculopathy with onset in infancy. Biomarker of human immunodeficiency virus infectious disease.</t>
  </si>
  <si>
    <t>P:GO:0002218; P:GO:0032481</t>
  </si>
  <si>
    <t>P:activation of innate immune response; P:positive regulation of type I interferon production</t>
  </si>
  <si>
    <t>XP_004590274.1</t>
  </si>
  <si>
    <t>synaptotagmin-like protein 4</t>
  </si>
  <si>
    <t>SYTL4</t>
  </si>
  <si>
    <t>Predicted to have neurexin family protein binding activity and phospholipid binding activity. Involved in several processes, including plasma membrane repair; positive regulation of secretion by cell; and regulation of plasma membrane repair. Localizes to endosome.</t>
  </si>
  <si>
    <t>P:GO:0006886; P:GO:0006887; F:GO:0031267</t>
  </si>
  <si>
    <t>P:intracellular protein transport; P:exocytosis; F:small GTPase binding</t>
  </si>
  <si>
    <t>XP_012783204.1</t>
  </si>
  <si>
    <t>synaptotagmin-like protein 5</t>
  </si>
  <si>
    <t>SYTL5</t>
  </si>
  <si>
    <t>Predicted to have neurexin family protein binding activity. Predicted to be involved in exocytosis. Predicted to localize to exocytic vesicle and plasma membrane.</t>
  </si>
  <si>
    <t>F:GO:0005543; F:GO:0031267</t>
  </si>
  <si>
    <t>F:phospholipid binding; F:small GTPase binding</t>
  </si>
  <si>
    <t>XP_004593283.1</t>
  </si>
  <si>
    <t>target of Nesh-SH3 isoform X2</t>
  </si>
  <si>
    <t>LOC101530310</t>
  </si>
  <si>
    <t>Predicted to have collagen binding activity and heparin binding activity. Predicted to be involved in extracellular matrix organization and positive regulation of cell-substrate adhesion. Localizes to collagen-containing extracellular matrix and extracellular space.</t>
  </si>
  <si>
    <t>XP_004579390.1</t>
  </si>
  <si>
    <t>TBC1 domain family member 19</t>
  </si>
  <si>
    <t>TBC1D19</t>
  </si>
  <si>
    <t>Predicted to have GTPase activator activity. Predicted to be involved in positive regulation of GTPase activity.</t>
  </si>
  <si>
    <t>XP_004585281.1</t>
  </si>
  <si>
    <t>tetratricopeptide repeat protein 12</t>
  </si>
  <si>
    <t>TTC12</t>
  </si>
  <si>
    <t>Localizes to centrosome. Implicated in primary ciliary dyskinesia 45.</t>
  </si>
  <si>
    <t>F:GO:0005515; C:GO:0005737; C:GO:0005813; P:GO:0007288; P:GO:0070286</t>
  </si>
  <si>
    <t>F:protein binding; C:cytoplasm; C:centrosome; P:sperm axoneme assembly; P:axonemal dynein complex assembly</t>
  </si>
  <si>
    <t>XP_012781963.1</t>
  </si>
  <si>
    <t>tetratricopeptide repeat protein 33</t>
  </si>
  <si>
    <t>TTC33</t>
  </si>
  <si>
    <t>XP_004589596.1</t>
  </si>
  <si>
    <t>thiosulfate sulfurtransferase</t>
  </si>
  <si>
    <t>TST</t>
  </si>
  <si>
    <t>Exhibits 5S rRNA binding activity. Involved in epithelial cell differentiation and rRNA import into mitochondrion. Localizes to mitochondrion.</t>
  </si>
  <si>
    <t>F:GO:0004792</t>
  </si>
  <si>
    <t>F:thiosulfate sulfurtransferase activity</t>
  </si>
  <si>
    <t>XP_004596636.1</t>
  </si>
  <si>
    <t>transcription cofactor vestigial-like protein 3</t>
  </si>
  <si>
    <t>VGLL3</t>
  </si>
  <si>
    <t>Predicted to have protein C-terminus binding activity. Predicted to be involved in regulation of transcription by RNA polymerase II. Predicted to localize to nucleus.</t>
  </si>
  <si>
    <t>C:GO:0005634; P:GO:0006355</t>
  </si>
  <si>
    <t>C:nucleus; P:regulation of transcription, DNA-templated</t>
  </si>
  <si>
    <t>XP_012782620.1</t>
  </si>
  <si>
    <t>transcription factor AP-2 gamma</t>
  </si>
  <si>
    <t>TFAP2C</t>
  </si>
  <si>
    <t>Exhibits DNA-binding transcription activator activity, RNA polymerase II-specific; DNA-binding transcription repressor activity, RNA polymerase II-specific; and RNA polymerase II cis-regulatory region sequence-specific DNA binding activity. Involved in male gonad development; positive regulation of transcription by RNA polymerase II; and regulation of gene expression, epigenetic. Localizes to mitochondrion and nucleoplasm.</t>
  </si>
  <si>
    <t>F:GO:0003700; C:GO:0005634; P:GO:0006355</t>
  </si>
  <si>
    <t>F:DNA-binding transcription factor activity; C:nucleus; P:regulation of transcription, DNA-templated</t>
  </si>
  <si>
    <t>XP_004599750.2</t>
  </si>
  <si>
    <t>transmembrane protein 150C</t>
  </si>
  <si>
    <t>TMEM150C</t>
  </si>
  <si>
    <t>Predicted to have mechanosensitive ion channel activity. Predicted to be involved in cellular response to mechanical stimulus; proprioception; and regulation of autophagy. Localizes to integral component of plasma membrane.</t>
  </si>
  <si>
    <t>C:GO:0005765; C:GO:0005887; F:GO:0008381; P:GO:0010506; P:GO:0019230; P:GO:0034220; P:GO:0071260</t>
  </si>
  <si>
    <t>C:lysosomal membrane; C:integral component of plasma membrane; F:mechanosensitive ion channel activity; P:regulation of autophagy; P:proprioception; P:ion transmembrane transport; P:cellular response to mechanical stimulus</t>
  </si>
  <si>
    <t>XP_036350129.1</t>
  </si>
  <si>
    <t>transmembrane protein 54</t>
  </si>
  <si>
    <t>TMEM54</t>
  </si>
  <si>
    <t>Predicted to localize to integral component of membrane.</t>
  </si>
  <si>
    <t>XP_004585194.1</t>
  </si>
  <si>
    <t>trehalase isoform X2</t>
  </si>
  <si>
    <t>TREH</t>
  </si>
  <si>
    <t>Exhibits alpha,alpha-trehalase activity. Involved in trehalose catabolic process. Localizes to extracellular exosome.</t>
  </si>
  <si>
    <t>F:GO:0004555; P:GO:0005991</t>
  </si>
  <si>
    <t>F:alpha,alpha-trehalase activity; P:trehalose metabolic process</t>
  </si>
  <si>
    <t>XP_036352779.1</t>
  </si>
  <si>
    <t>tripartite motif-containing protein 35 isoform X2</t>
  </si>
  <si>
    <t>TRIM35</t>
  </si>
  <si>
    <t>Predicted to have ubiquitin protein ligase activity. Involved in several processes, including innate immune response; negative regulation of mitotic cell cycle; and negative regulation of viral release from host cell. Predicted to localize to cytoplasm and nucleus.</t>
  </si>
  <si>
    <t>F:GO:0008270</t>
  </si>
  <si>
    <t>F:zinc ion binding</t>
  </si>
  <si>
    <t>XP_004593448.1</t>
  </si>
  <si>
    <t>tRNA (adenine(58)-N(1))-methyltransferase non-catalytic subunit TRM6</t>
  </si>
  <si>
    <t>TRMT6</t>
  </si>
  <si>
    <t>Exhibits RNA binding activity. Predicted to contribute to tRNA (adenine-N1-)-methyltransferase activity. Involved in mRNA methylation. Predicted to localize to nucleus and tRNA (m1A) methyltransferase complex.</t>
  </si>
  <si>
    <t>P:GO:0030488; C:GO:0031515</t>
  </si>
  <si>
    <t>P:tRNA methylation; C:tRNA (m1A) methyltransferase complex</t>
  </si>
  <si>
    <t>XP_012784424.1</t>
  </si>
  <si>
    <t>tRNA selenocysteine 1-associated protein 1</t>
  </si>
  <si>
    <t>LOC101528170</t>
  </si>
  <si>
    <t>Exhibits RNA binding activity. Predicted to be involved in selenocysteine incorporation. Predicted to localize to nucleus.</t>
  </si>
  <si>
    <t>XP_036352138.1</t>
  </si>
  <si>
    <t>tubulin polyglutamylase TTLL5</t>
  </si>
  <si>
    <t>TTLL5</t>
  </si>
  <si>
    <t>Predicted to have tubulin binding activity and tubulin-glutamic acid ligase activity. Involved in retina development in camera-type eye. Localizes to centrosome; cytosol; and plasma membrane. Implicated in cone-rod dystrophy 19.</t>
  </si>
  <si>
    <t>F:GO:0005524; P:GO:0006464</t>
  </si>
  <si>
    <t>F:ATP binding; P:cellular protein modification process</t>
  </si>
  <si>
    <t>XP_036351862.1</t>
  </si>
  <si>
    <t>tubulin-specific chaperone D</t>
  </si>
  <si>
    <t>TBCD</t>
  </si>
  <si>
    <t>Exhibits GTPase activator activity and beta-tubulin binding activity. Involved in several processes, including negative regulation of microtubule polymerization; post-chaperonin tubulin folding pathway; and tubulin complex assembly. Localizes to centrosome.</t>
  </si>
  <si>
    <t>F:GO:0005096; P:GO:0007021; P:GO:0007023; F:GO:0048487</t>
  </si>
  <si>
    <t>F:GTPase activator activity; P:tubulin complex assembly; P:post-chaperonin tubulin folding pathway; F:beta-tubulin binding</t>
  </si>
  <si>
    <t>XP_004591267.1</t>
  </si>
  <si>
    <t>U3 small nucleolar RNA-associated protein 18 homolog</t>
  </si>
  <si>
    <t>UTP18</t>
  </si>
  <si>
    <t>Exhibits RNA binding activity. Predicted to be involved in rRNA processing. Localizes to nuclear membrane; nucleolus; and nucleoplasm.</t>
  </si>
  <si>
    <t>XP_012783997.1</t>
  </si>
  <si>
    <t>U4/U6.U5 tri-snRNP-associated protein 2</t>
  </si>
  <si>
    <t>USP39</t>
  </si>
  <si>
    <t>Predicted to have zinc ion binding activity. Involved in spliceosomal complex assembly. Localizes to U4/U6 x U5 tri-snRNP complex and nucleoplasm.</t>
  </si>
  <si>
    <t>P:GO:0000245; F:GO:0004843; F:GO:0008270; P:GO:0016579</t>
  </si>
  <si>
    <t>P:spliceosomal complex assembly; F:thiol-dependent deubiquitinase; F:zinc ion binding; P:protein deubiquitination</t>
  </si>
  <si>
    <t>XP_012784251.1</t>
  </si>
  <si>
    <t>U5 small nuclear ribonucleoprotein 40 kDa protein</t>
  </si>
  <si>
    <t>SNRNP40</t>
  </si>
  <si>
    <t>Exhibits RNA binding activity. Predicted to be involved in mRNA splicing, via spliceosome. Localizes to U2-type catalytic step 2 spliceosome; cytosol; and nuclear speck.</t>
  </si>
  <si>
    <t>XP_004592457.1</t>
  </si>
  <si>
    <t>ubiquitin carboxyl-terminal hydrolase 48</t>
  </si>
  <si>
    <t>USP48</t>
  </si>
  <si>
    <t>Predicted to have cysteine-type endopeptidase activity and thiol-dependent ubiquitin-specific protease activity. Predicted to be involved in protein deubiquitination. Localizes to cytosol; mitochondrion; and nucleoplasm.</t>
  </si>
  <si>
    <t>F:GO:0004843; F:GO:0005515; P:GO:0016579</t>
  </si>
  <si>
    <t>F:thiol-dependent deubiquitinase; F:protein binding; P:protein deubiquitination</t>
  </si>
  <si>
    <t>XP_004581723.1</t>
  </si>
  <si>
    <t>ubiquitin-like modifier-activating enzyme ATG7</t>
  </si>
  <si>
    <t>ATG7</t>
  </si>
  <si>
    <t>Exhibits protein homodimerization activity and transcription factor binding activity. Involved in several processes, including cellular response to hyperoxia; modulation by symbiont of host autophagy; and positive regulation of protein metabolic process. Localizes to cytoplasm.</t>
  </si>
  <si>
    <t>C:GO:0005737; P:GO:0006914; F:GO:0008641</t>
  </si>
  <si>
    <t>C:cytoplasm; P:autophagy; F:ubiquitin-like modifier activating enzyme activity</t>
  </si>
  <si>
    <t>XP_004582230.1</t>
  </si>
  <si>
    <t>UDP-N-acetylglucosamine transferase subunit ALG14 homolog</t>
  </si>
  <si>
    <t>ALG14</t>
  </si>
  <si>
    <t>Predicted to be involved in dolichol-linked oligosaccharide biosynthetic process. Predicted to localize to UDP-N-acetylglucosamine transferase complex. Implicated in congenital myasthenic syndrome 15.</t>
  </si>
  <si>
    <t>P:GO:0006488</t>
  </si>
  <si>
    <t>P:dolichol-linked oligosaccharide biosynthetic process</t>
  </si>
  <si>
    <t>XP_012780874.1</t>
  </si>
  <si>
    <t>uncharacterized protein C2orf42 homolog</t>
  </si>
  <si>
    <t>C2H2orf42</t>
  </si>
  <si>
    <t>F:GO:0005515; C:GO:0005654; C:GO:0031965</t>
  </si>
  <si>
    <t>F:protein binding; C:nucleoplasm; C:nuclear membrane</t>
  </si>
  <si>
    <t>XP_036351997.1</t>
  </si>
  <si>
    <t>uncharacterized protein LOC101529075</t>
  </si>
  <si>
    <t>LOC101529075</t>
  </si>
  <si>
    <t>XP_012784945.1</t>
  </si>
  <si>
    <t>uromodulin-like 1</t>
  </si>
  <si>
    <t>UMODL1</t>
  </si>
  <si>
    <t>Predicted to have extracellular matrix structural constituent. Predicted to be involved in neutrophil migration. Predicted to localize to apical plasma membrane; cell surface; and extracellular space.</t>
  </si>
  <si>
    <t>F:GO:0005509; F:GO:0005515; C:GO:0005576; F:GO:0030414</t>
  </si>
  <si>
    <t>F:calcium ion binding; F:protein binding; C:extracellular region; F:peptidase inhibitor activity</t>
  </si>
  <si>
    <t>XP_004590516.1</t>
  </si>
  <si>
    <t>vacuolar protein sorting-associated protein 52 homolog</t>
  </si>
  <si>
    <t>VPS52</t>
  </si>
  <si>
    <t>Exhibits syntaxin binding activity. Involved in endocytic recycling and lysosomal transport. Localizes to cytoplasmic vesicle; membrane; and perinuclear region of cytoplasm.</t>
  </si>
  <si>
    <t>C:GO:0000938; C:GO:0005829; P:GO:0006896; P:GO:0007041; C:GO:0010008; P:GO:0010668; P:GO:0015031; F:GO:0019905; P:GO:0032456; C:GO:0032588; P:GO:0042147; C:GO:0048471; P:GO:0048611; C:GO:1990745</t>
  </si>
  <si>
    <t>C:GARP complex; C:cytosol; P:Golgi to vacuole transport; P:lysosomal transport; C:endosome membrane; P:ectodermal cell differentiation; P:protein transport; F:syntaxin binding; P:endocytic recycling; C:trans-Golgi network membrane; P:retrograde transport, endosome to Golgi; C:perinuclear region of cytoplasm; P:embryonic ectodermal digestive tract development; C:EARP complex</t>
  </si>
  <si>
    <t>XP_036349629.1</t>
  </si>
  <si>
    <t>vasculin</t>
  </si>
  <si>
    <t>GPBP1</t>
  </si>
  <si>
    <t>Predicted to have DNA binding activity and DNA-binding transcription factor activity. Predicted to be involved in positive regulation of transcription by RNA polymerase II. Localizes to cytosol; intracellular membrane-bounded organelle; and plasma membrane.</t>
  </si>
  <si>
    <t>F:GO:0003700; C:GO:0005634; P:GO:0045893</t>
  </si>
  <si>
    <t>F:DNA-binding transcription factor activity; C:nucleus; P:positive regulation of transcription, DNA-templated</t>
  </si>
  <si>
    <t>XP_004599389.1</t>
  </si>
  <si>
    <t>von Willebrand factor C and EGF domain-containing protein</t>
  </si>
  <si>
    <t>VWCE</t>
  </si>
  <si>
    <t>Predicted to have calcium ion binding activity. Involved in cellular response to virus. Localizes to cytoplasm.</t>
  </si>
  <si>
    <t>F:GO:0005509; F:GO:0005515</t>
  </si>
  <si>
    <t>F:calcium ion binding; F:protein binding</t>
  </si>
  <si>
    <t>XP_004588877.1</t>
  </si>
  <si>
    <t>VWFA and cache domain-containing protein 1</t>
  </si>
  <si>
    <t>CACHD1</t>
  </si>
  <si>
    <t>Predicted to have voltage-gated calcium channel activity. Predicted to be involved in calcium ion transmembrane transport. Predicted to localize to voltage-gated calcium channel complex.</t>
  </si>
  <si>
    <t>P:GO:0006816; C:GO:0016021</t>
  </si>
  <si>
    <t>P:calcium ion transport; C:integral component of membrane</t>
  </si>
  <si>
    <t>XP_036351077.1</t>
  </si>
  <si>
    <t>WD repeat-containing protein 37</t>
  </si>
  <si>
    <t>WDR37</t>
  </si>
  <si>
    <t>Localizes to cytoplasm and nucleus. Implicated in neurooculocardiogenitourinary syndrome.</t>
  </si>
  <si>
    <t>XP_012783275.1</t>
  </si>
  <si>
    <t>WD repeat-containing protein 75</t>
  </si>
  <si>
    <t>WDR75</t>
  </si>
  <si>
    <t>Exhibits RNA binding activity. Involved in positive regulation of rRNA processing and positive regulation of transcription by RNA polymerase I. Localizes to nucleolus.</t>
  </si>
  <si>
    <t>XP_012784557.1</t>
  </si>
  <si>
    <t>Werner syndrome ATP-dependent helicase</t>
  </si>
  <si>
    <t>WRN</t>
  </si>
  <si>
    <t>Exhibits several functions, including DNA binding activity; DNA helicase activity; and metal ion binding activity. Involved in several processes, including DNA geometric change; DNA metabolic process; and cellular response to gamma radiation. Localizes to centrosome; chromosome, telomeric region; and nuclear lumen. Implicated in Werner syndrome; breast cancer; coronary artery disease (multiple); diffuse scleroderma; and senile cataract. Biomarker of restrictive cardiomyopathy.</t>
  </si>
  <si>
    <t>F:GO:0003676; F:GO:0005524; P:GO:0006260; P:GO:0006281; P:GO:0006310; F:GO:0008408; F:GO:0043138</t>
  </si>
  <si>
    <t>F:nucleic acid binding; F:ATP binding; P:DNA replication; P:DNA repair; P:DNA recombination; F:3'-5' exonuclease activity; F:3'-5' DNA helicase activity</t>
  </si>
  <si>
    <t>XP_004588243.1</t>
  </si>
  <si>
    <t>zinc finger protein 330</t>
  </si>
  <si>
    <t>ZNF330</t>
  </si>
  <si>
    <t>Predicted to have zinc ion binding activity. Localizes to chromosome, centromeric region; midbody; and nucleolus.</t>
  </si>
  <si>
    <t>C:GO:0005634; F:GO:0008270</t>
  </si>
  <si>
    <t>C:nucleus; F:zinc ion binding</t>
  </si>
  <si>
    <t>XP_004593307.1</t>
  </si>
  <si>
    <t>zona pellucida-like domain-containing protein 1</t>
  </si>
  <si>
    <t>ZPLD1</t>
  </si>
  <si>
    <t>Predicted to have extracellular matrix structural constituent. Predicted to localize to cell surface and extracellular space.</t>
  </si>
  <si>
    <t>F:GO:0005201; C:GO:0005615; C:GO:0009986; C:GO:0016021</t>
  </si>
  <si>
    <t>F:extracellular matrix structural constituent; C:extracellular space; C:cell surface; C:integral component of membrane</t>
  </si>
  <si>
    <t>GO Terms</t>
  </si>
  <si>
    <t>GO Descriptions</t>
  </si>
  <si>
    <t>Gene Code</t>
  </si>
  <si>
    <t>Gene Name</t>
  </si>
  <si>
    <t>Description/Function</t>
  </si>
  <si>
    <t>Group</t>
  </si>
  <si>
    <t>GenBank ID</t>
  </si>
  <si>
    <t>Gene Description</t>
  </si>
  <si>
    <t>Alternate Gene Code</t>
  </si>
  <si>
    <t>GO terms</t>
  </si>
  <si>
    <t>GO descriptions</t>
  </si>
  <si>
    <t>group_68</t>
  </si>
  <si>
    <t>XP_012786272.1</t>
  </si>
  <si>
    <t>LOC101519479</t>
  </si>
  <si>
    <t>class I histocompatibility antigen, Gogo-B*0101 alpha chain-like isoform X1</t>
  </si>
  <si>
    <t>n/a</t>
  </si>
  <si>
    <t>MHC class I antigen</t>
  </si>
  <si>
    <t>P:GO:0006955; P:GO:0019882</t>
  </si>
  <si>
    <t>P:immune response; P:antigen processing and presentation</t>
  </si>
  <si>
    <t>XP_012786263.1</t>
  </si>
  <si>
    <t>LOC101520226</t>
  </si>
  <si>
    <t>class I histocompatibility antigen, Gogo-B*0103 alpha chain-like</t>
  </si>
  <si>
    <t>XP_012786259.1</t>
  </si>
  <si>
    <t>LOC101523895</t>
  </si>
  <si>
    <t>class I histocompatibility antigen, Gogo-B*0103 alpha chain-like isoform X1</t>
  </si>
  <si>
    <t>MHC Class I protein</t>
  </si>
  <si>
    <t>XP_036349712.1</t>
  </si>
  <si>
    <t>LOC101525155</t>
  </si>
  <si>
    <t>H-2 class I histocompatibility antigen, Q10 alpha chain-like isoform X3</t>
  </si>
  <si>
    <t>H2-Q10</t>
  </si>
  <si>
    <t>C:GO:0005886; P:GO:0006955; C:GO:0016021; P:GO:0019882</t>
  </si>
  <si>
    <t>C:plasma membrane; P:immune response; C:integral component of membrane; P:antigen processing and presentation</t>
  </si>
  <si>
    <t>XP_012786269.1</t>
  </si>
  <si>
    <t>LOC101524843</t>
  </si>
  <si>
    <t>HLA class I histocompatibility antigen, A alpha chain-like</t>
  </si>
  <si>
    <t>HLA-A</t>
  </si>
  <si>
    <t>XP_036349714.1</t>
  </si>
  <si>
    <t>LOC101525080</t>
  </si>
  <si>
    <t>XP_012786147.2</t>
  </si>
  <si>
    <t>LOC101534674</t>
  </si>
  <si>
    <t>HLA class I histocompatibility antigen, A alpha chain-like isoform X1</t>
  </si>
  <si>
    <t>XP_012786138.2</t>
  </si>
  <si>
    <t>LOC101523650</t>
  </si>
  <si>
    <t>HLA class I histocompatibility antigen, alpha chain G-like</t>
  </si>
  <si>
    <t>HLA-G</t>
  </si>
  <si>
    <t>P:GO:0006955; C:GO:0016021; P:GO:0019882</t>
  </si>
  <si>
    <t>P:immune response; C:integral component of membrane; P:antigen processing and presentation</t>
  </si>
  <si>
    <t>XP_004598458.2</t>
  </si>
  <si>
    <t>LOC101533688</t>
  </si>
  <si>
    <t>HLA class I histocompatibility antigen, B alpha chain-like</t>
  </si>
  <si>
    <t>HLA-B</t>
  </si>
  <si>
    <t>HLA class I histocompatibility antigen, B-37 alpha chain-like isoform X1</t>
  </si>
  <si>
    <t>XP_012786144.1</t>
  </si>
  <si>
    <t>LOC101535416</t>
  </si>
  <si>
    <t>XP_012786145.1</t>
  </si>
  <si>
    <t>LOC101534182</t>
  </si>
  <si>
    <t>HLA class I histocompatibility antigen, B alpha chain-like isoform X1</t>
  </si>
  <si>
    <t>XP_012786258.1</t>
  </si>
  <si>
    <t>LOC101527525</t>
  </si>
  <si>
    <t>patr class I histocompatibility antigen, A-2 alpha chain-like</t>
  </si>
  <si>
    <t>PATR-A</t>
  </si>
  <si>
    <t>XP_004598840.1</t>
  </si>
  <si>
    <t>LOC101520958</t>
  </si>
  <si>
    <t>patr class I histocompatibility antigen, B-2 alpha chain-like</t>
  </si>
  <si>
    <t>PATR-B</t>
  </si>
  <si>
    <t>XP_004598839.1</t>
  </si>
  <si>
    <t>LOC101520712</t>
  </si>
  <si>
    <t>putative HLA class I histocompatibility antigen, alpha chain H</t>
  </si>
  <si>
    <t>HLA-H</t>
  </si>
  <si>
    <t>MHC class I protein</t>
  </si>
  <si>
    <t>group_114</t>
  </si>
  <si>
    <t>XP_004592506.1</t>
  </si>
  <si>
    <t>LOC101534405</t>
  </si>
  <si>
    <t>PRAME family member 12-like</t>
  </si>
  <si>
    <t>PRAMEF12</t>
  </si>
  <si>
    <t>PRAME family member 12</t>
  </si>
  <si>
    <t>C:GO:0005737; P:GO:0048523</t>
  </si>
  <si>
    <t>C:cytoplasm; P:negative regulation of cellular process</t>
  </si>
  <si>
    <t>XP_036350560.1</t>
  </si>
  <si>
    <t>LOC101518602</t>
  </si>
  <si>
    <t>P:GO:0008284; P:GO:0043066; P:GO:0045596; P:GO:0045892</t>
  </si>
  <si>
    <t>P:positive regulation of cell population proliferation; P:negative regulation of apoptotic process; P:negative regulation of cell differentiation; P:negative regulation of transcription, DNA-templated</t>
  </si>
  <si>
    <t>XP_036350561.1</t>
  </si>
  <si>
    <t>LOC118758592</t>
  </si>
  <si>
    <t>P:GO:0048523</t>
  </si>
  <si>
    <t>P:negative regulation of cellular process</t>
  </si>
  <si>
    <t>XP_004592504.2</t>
  </si>
  <si>
    <t>LOC101533913</t>
  </si>
  <si>
    <t>PRAME family member 8-like</t>
  </si>
  <si>
    <t>PRAMEF8</t>
  </si>
  <si>
    <t>XP_012784457.1</t>
  </si>
  <si>
    <t>LOC101534155</t>
  </si>
  <si>
    <t>group_253</t>
  </si>
  <si>
    <t>XP_036353810.1</t>
  </si>
  <si>
    <t>LOC118760572</t>
  </si>
  <si>
    <t>dystrophin-like</t>
  </si>
  <si>
    <t>DMD</t>
  </si>
  <si>
    <t>XP_036353811.1</t>
  </si>
  <si>
    <t>LOC118760573</t>
  </si>
  <si>
    <t>DMD isoform 15</t>
  </si>
  <si>
    <t>XP_004590190.1</t>
  </si>
  <si>
    <t>DRP2</t>
  </si>
  <si>
    <t>dystrophin-related protein 2 isoform X1</t>
  </si>
  <si>
    <t>XP_036353860.1</t>
  </si>
  <si>
    <t>LOW QUALITY PROTEIN: dystrophin</t>
  </si>
  <si>
    <t>dystrophin isoform X7</t>
  </si>
  <si>
    <t>XP_036349939.1</t>
  </si>
  <si>
    <t>LOC101534718</t>
  </si>
  <si>
    <t>utrophin</t>
  </si>
  <si>
    <t>UTRN</t>
  </si>
  <si>
    <t>utrophin isoform X6</t>
  </si>
  <si>
    <t>XP_036349938.1</t>
  </si>
  <si>
    <t>LOC118758286</t>
  </si>
  <si>
    <t>utrophin-like</t>
  </si>
  <si>
    <t>utrophin isoform X5</t>
  </si>
  <si>
    <t>group_300</t>
  </si>
  <si>
    <t>XP_004599720.2</t>
  </si>
  <si>
    <t>LOC101535170</t>
  </si>
  <si>
    <t>LOW QUALITY PROTEIN: putative vomeronasal receptor-like protein 4</t>
  </si>
  <si>
    <t>VN1R4</t>
  </si>
  <si>
    <t>putative vomeronasal receptor-like protein 4</t>
  </si>
  <si>
    <t>P:GO:0007186; C:GO:0016021; F:GO:0016503</t>
  </si>
  <si>
    <t>P:G protein-coupled receptor signaling pathway; C:integral component of membrane; F:pheromone receptor activity</t>
  </si>
  <si>
    <t>XP_036352748.1</t>
  </si>
  <si>
    <t>LOC118760012</t>
  </si>
  <si>
    <t>XP_036351599.1</t>
  </si>
  <si>
    <t>LOC101528033</t>
  </si>
  <si>
    <t>LOW QUALITY PROTEIN: vomeronasal type-1 receptor 90-like</t>
  </si>
  <si>
    <t>VOM1R90</t>
  </si>
  <si>
    <t>XP_004599561.1</t>
  </si>
  <si>
    <t>LOC101534524</t>
  </si>
  <si>
    <t>VN1R17P</t>
  </si>
  <si>
    <t>XP_004599710.1</t>
  </si>
  <si>
    <t>LOC101529099</t>
  </si>
  <si>
    <t>XP_004599719.1</t>
  </si>
  <si>
    <t>LOC101534926</t>
  </si>
  <si>
    <t>XP_004599722.2</t>
  </si>
  <si>
    <t>LOC101536151</t>
  </si>
  <si>
    <t>XP_004599726.2</t>
  </si>
  <si>
    <t>LOC101518274</t>
  </si>
  <si>
    <t>XP_004599727.1</t>
  </si>
  <si>
    <t>LOC101519239</t>
  </si>
  <si>
    <t>XP_012786566.2</t>
  </si>
  <si>
    <t>LOC101517877</t>
  </si>
  <si>
    <t>XP_012786640.1</t>
  </si>
  <si>
    <t>LOC101535426</t>
  </si>
  <si>
    <t>XP_012786658.1</t>
  </si>
  <si>
    <t>LOC101529756</t>
  </si>
  <si>
    <t>XP_012786680.1</t>
  </si>
  <si>
    <t>LOC105942630</t>
  </si>
  <si>
    <t>XP_012786685.1</t>
  </si>
  <si>
    <t>LOC101523410</t>
  </si>
  <si>
    <t>XP_036352745.1</t>
  </si>
  <si>
    <t>LOC118760009</t>
  </si>
  <si>
    <t>XP_036352747.1</t>
  </si>
  <si>
    <t>LOC118760011</t>
  </si>
  <si>
    <t>XP_036352749.1</t>
  </si>
  <si>
    <t>LOC101536392</t>
  </si>
  <si>
    <t>XP_036352751.1</t>
  </si>
  <si>
    <t>LOC118760014</t>
  </si>
  <si>
    <t>XP_036352752.1</t>
  </si>
  <si>
    <t>LOC118760015</t>
  </si>
  <si>
    <t>XP_036352753.1</t>
  </si>
  <si>
    <t>LOC118760016</t>
  </si>
  <si>
    <t>XP_004599741.2</t>
  </si>
  <si>
    <t>LOC101529512</t>
  </si>
  <si>
    <t>vomeronasal type-1 receptor 48-like</t>
  </si>
  <si>
    <t>VMN1R48</t>
  </si>
  <si>
    <t>XP_004599721.1</t>
  </si>
  <si>
    <t>LOC101535666</t>
  </si>
  <si>
    <t>vomeronasal type-1 receptor 90-like</t>
  </si>
  <si>
    <t>XP_004599737.2</t>
  </si>
  <si>
    <t>LOC101527035</t>
  </si>
  <si>
    <t>XP_004599767.1</t>
  </si>
  <si>
    <t>LOC101527534</t>
  </si>
  <si>
    <t>XP_036352746.1</t>
  </si>
  <si>
    <t>LOC118760010</t>
  </si>
  <si>
    <t>group_731</t>
  </si>
  <si>
    <t>XP_012784458.1</t>
  </si>
  <si>
    <t>LOC101517837</t>
  </si>
  <si>
    <t>aflatoxin B1 aldehyde reductase member 2 isoform X2</t>
  </si>
  <si>
    <t>AKR7A2</t>
  </si>
  <si>
    <t>aflatoxin B1 aldehyde reductase member 3</t>
  </si>
  <si>
    <t>XP_004592477.1</t>
  </si>
  <si>
    <t>LOC101526591</t>
  </si>
  <si>
    <t>aflatoxin B1 aldehyde reductase member 2-like</t>
  </si>
  <si>
    <t>C:GO:0005829; P:GO:0006805; F:GO:0016491; F:GO:0042802</t>
  </si>
  <si>
    <t>C:cytosol; P:xenobiotic metabolic process; F:oxidoreductase activity; F:identical protein binding</t>
  </si>
  <si>
    <t>XP_004592480.1</t>
  </si>
  <si>
    <t>LOC101527326</t>
  </si>
  <si>
    <t>XP_004592364.1</t>
  </si>
  <si>
    <t>LOC101517585</t>
  </si>
  <si>
    <t>aflatoxin B1 aldehyde reductase member 3-like</t>
  </si>
  <si>
    <t>AKR7A3</t>
  </si>
  <si>
    <t>XP_004592478.1</t>
  </si>
  <si>
    <t>LOC101526830</t>
  </si>
  <si>
    <t>XP_004592476.1</t>
  </si>
  <si>
    <t>LOC101526345</t>
  </si>
  <si>
    <t>aflatoxin B1 aldehyde reductase member 4-like</t>
  </si>
  <si>
    <t>AKR7L</t>
  </si>
  <si>
    <t>group_1739</t>
  </si>
  <si>
    <t>XP_012782462.2</t>
  </si>
  <si>
    <t>LOC105941828</t>
  </si>
  <si>
    <t>LOW QUALITY PROTEIN: probable inactive 1-aminocyclopropane-1-carboxylate synthase-like protein 2</t>
  </si>
  <si>
    <t>ACCSL</t>
  </si>
  <si>
    <t>probable inactive 1-aminocyclopropane-1-carboxylate synthase-like protein 2</t>
  </si>
  <si>
    <t>F:GO:0003824; P:GO:0009058; F:GO:0030170</t>
  </si>
  <si>
    <t>F:catalytic activity; P:biosynthetic process; F:pyridoxal phosphate binding</t>
  </si>
  <si>
    <t>XP_004585651.3</t>
  </si>
  <si>
    <t>XP_036349927.1</t>
  </si>
  <si>
    <t>LOC101523043</t>
  </si>
  <si>
    <t>group_3009</t>
  </si>
  <si>
    <t>XP_012785718.2</t>
  </si>
  <si>
    <t>ZSCAN22</t>
  </si>
  <si>
    <t>zinc finger and SCAN domain-containing protein 22</t>
  </si>
  <si>
    <t>zinc finger and SCAN domain-containing protein 22 isoform X1</t>
  </si>
  <si>
    <t>F:GO:0003676; F:GO:0003700; P:GO:0006355</t>
  </si>
  <si>
    <t>F:nucleic acid binding; F:DNA-binding transcription factor activity; P:regulation of transcription, DNA-templated</t>
  </si>
  <si>
    <t>XP_036348622.1</t>
  </si>
  <si>
    <t>LOC118757704</t>
  </si>
  <si>
    <t>zinc finger protein 8-like</t>
  </si>
  <si>
    <t>ZNF8</t>
  </si>
  <si>
    <t>zinc finger protein 8</t>
  </si>
  <si>
    <t>XP_036348623.1</t>
  </si>
  <si>
    <t>LOC118757705</t>
  </si>
  <si>
    <t>group_3357</t>
  </si>
  <si>
    <t>LOC118760306</t>
  </si>
  <si>
    <t>translation machinery-associated protein 7</t>
  </si>
  <si>
    <t>TMA7</t>
  </si>
  <si>
    <t>P:GO:0002181</t>
  </si>
  <si>
    <t>P:cytoplasmic translation</t>
  </si>
  <si>
    <t>XP_036349684.1</t>
  </si>
  <si>
    <t>LOC118758217</t>
  </si>
  <si>
    <t>translation machinery-associated protein 7-like</t>
  </si>
  <si>
    <t>N/A</t>
  </si>
  <si>
    <t>XP_036350433.1</t>
  </si>
  <si>
    <t>LOC118758582</t>
  </si>
  <si>
    <t>group_12761</t>
  </si>
  <si>
    <t>XP_004592868.1</t>
  </si>
  <si>
    <t>LOC101526833</t>
  </si>
  <si>
    <t>melanoma-associated antigen 8-like</t>
  </si>
  <si>
    <t>MAGEA8</t>
  </si>
  <si>
    <t>putative MAGE domain-containing protein MAGEA13P</t>
  </si>
  <si>
    <t>XP_004592875.1</t>
  </si>
  <si>
    <t>LOC101529069</t>
  </si>
  <si>
    <t>XP_004599902.2</t>
  </si>
  <si>
    <t>LOC101534356</t>
  </si>
  <si>
    <t>C:GO:0005654; C:GO:0005829; C:GO:0016604</t>
  </si>
  <si>
    <t>C:nucleoplasm; C:cytosol; C:nuclear body</t>
  </si>
  <si>
    <t>group_15394</t>
  </si>
  <si>
    <t>XP_036352740.1</t>
  </si>
  <si>
    <t>LOC101521447</t>
  </si>
  <si>
    <t>uncharacterized protein LOC101521447</t>
  </si>
  <si>
    <t>zinc finger protein 717-like isoform X1</t>
  </si>
  <si>
    <t>F:GO:0003676; P:GO:0006355</t>
  </si>
  <si>
    <t>F:nucleic acid binding; P:regulation of transcription, DNA-templated</t>
  </si>
  <si>
    <t>XP_036352245.1</t>
  </si>
  <si>
    <t>LOC105942596</t>
  </si>
  <si>
    <t>zinc finger protein 300-like</t>
  </si>
  <si>
    <t>ZNF300</t>
  </si>
  <si>
    <t>zinc finger protein OZF-like</t>
  </si>
  <si>
    <t>XP_012786619.2</t>
  </si>
  <si>
    <t>LOC101521925</t>
  </si>
  <si>
    <t>zinc finger protein 33A-like</t>
  </si>
  <si>
    <t>ZNF33A</t>
  </si>
  <si>
    <t>XP_036352148.1</t>
  </si>
  <si>
    <t>LOC101522528</t>
  </si>
  <si>
    <t>zinc finger protein 809-like</t>
  </si>
  <si>
    <t>ZFP809</t>
  </si>
  <si>
    <t>group_15929</t>
  </si>
  <si>
    <t>XP_012783599.1</t>
  </si>
  <si>
    <t>LOC101520187</t>
  </si>
  <si>
    <t>eukaryotic translation initiation factor 1A, X-chromosomal</t>
  </si>
  <si>
    <t>EIF1AX</t>
  </si>
  <si>
    <t>eukaryotic translation initiation factor 1A, X-chromosomal-like</t>
  </si>
  <si>
    <t>F:GO:0003743; P:GO:0006413</t>
  </si>
  <si>
    <t>F:translation initiation factor activity; P:translational initiation</t>
  </si>
  <si>
    <t>XP_012784039.1</t>
  </si>
  <si>
    <t>LOC101524420</t>
  </si>
  <si>
    <t>XP_012786069.1</t>
  </si>
  <si>
    <t>LOC101520954</t>
  </si>
  <si>
    <t>group_15938</t>
  </si>
  <si>
    <t>XP_004586305.1</t>
  </si>
  <si>
    <t>LOC101522391</t>
  </si>
  <si>
    <t>olfactory receptor 7A10-like</t>
  </si>
  <si>
    <t>OR7A10</t>
  </si>
  <si>
    <t>F:GO:0004930; F:GO:0004984; P:GO:0007186; C:GO:0016021</t>
  </si>
  <si>
    <t>F:G protein-coupled receptor activity; F:olfactory receptor activity; P:G protein-coupled receptor signaling pathway; C:integral component of membrane</t>
  </si>
  <si>
    <t>XP_004586307.2</t>
  </si>
  <si>
    <t>LOC101525036</t>
  </si>
  <si>
    <t>olfactory receptor 7A17-like</t>
  </si>
  <si>
    <t>XP_004599090.1</t>
  </si>
  <si>
    <t>LOC101528524</t>
  </si>
  <si>
    <t>XP_012786600.1</t>
  </si>
  <si>
    <t>LOC101524458</t>
  </si>
  <si>
    <t>group_16282</t>
  </si>
  <si>
    <t>XP_004590270.2</t>
  </si>
  <si>
    <t>LOC101535472</t>
  </si>
  <si>
    <t>DDB1- and CUL4-associated factor 12-like protein 2</t>
  </si>
  <si>
    <t>DCAF12</t>
  </si>
  <si>
    <t>XP_004596383.1</t>
  </si>
  <si>
    <t>LOC101522507</t>
  </si>
  <si>
    <t>XP_004599822.1</t>
  </si>
  <si>
    <t>LOC101527192</t>
  </si>
  <si>
    <t>group_16284</t>
  </si>
  <si>
    <t>XP_004593463.1</t>
  </si>
  <si>
    <t>LOC101521896</t>
  </si>
  <si>
    <t>XP_004599516.3</t>
  </si>
  <si>
    <t>LOC101535747</t>
  </si>
  <si>
    <t>XP_004599858.2</t>
  </si>
  <si>
    <t>LOC101518363</t>
  </si>
  <si>
    <t>group_16285</t>
  </si>
  <si>
    <t>XP_012783210.1</t>
  </si>
  <si>
    <t>LOC101516511</t>
  </si>
  <si>
    <t>casein kinase I-like</t>
  </si>
  <si>
    <t>CSNK1A1</t>
  </si>
  <si>
    <t>casein kinase I isoform X4</t>
  </si>
  <si>
    <t>XP_012783814.1</t>
  </si>
  <si>
    <t>LOC101519787</t>
  </si>
  <si>
    <t>XP_012783819.2</t>
  </si>
  <si>
    <t>LOC101522229</t>
  </si>
  <si>
    <r>
      <t>Alternate gene code=gene code for similar/same gene in other species (</t>
    </r>
    <r>
      <rPr>
        <i/>
        <sz val="11"/>
        <color theme="1"/>
        <rFont val="Calibri"/>
        <family val="2"/>
        <scheme val="minor"/>
      </rPr>
      <t>e.g.</t>
    </r>
    <r>
      <rPr>
        <sz val="11"/>
        <color theme="1"/>
        <rFont val="Calibri"/>
        <family val="2"/>
        <scheme val="minor"/>
      </rPr>
      <t>, humans)</t>
    </r>
  </si>
  <si>
    <t>BLAST description=gene description for best BLAST hit</t>
  </si>
  <si>
    <t>BLAST Description</t>
  </si>
  <si>
    <r>
      <t xml:space="preserve">Table S7. Positively-selected genes (PSGs) in the American pika genome. PSGs were detected from 4,770 single-copy orthologous groups aligned to eight additional, mammalian species. PSGs were detected using a branch-site model as implemented in CodeML (PAML; Yang 2007) as those with a corrected </t>
    </r>
    <r>
      <rPr>
        <b/>
        <i/>
        <sz val="11"/>
        <color theme="1"/>
        <rFont val="Calibri"/>
        <family val="2"/>
        <scheme val="minor"/>
      </rPr>
      <t>p</t>
    </r>
    <r>
      <rPr>
        <b/>
        <sz val="11"/>
        <color theme="1"/>
        <rFont val="Calibri"/>
        <family val="2"/>
        <scheme val="minor"/>
      </rPr>
      <t xml:space="preserve"> </t>
    </r>
    <r>
      <rPr>
        <b/>
        <sz val="11"/>
        <color theme="1"/>
        <rFont val="Calibri"/>
        <family val="2"/>
      </rPr>
      <t>≤ 0.01 (log-likelihood ratio rest, Bonferonni correction) and at least one site with BEB ≥ 0.99 (Bayes Emperical Bayes analysis).</t>
    </r>
  </si>
  <si>
    <t>112,120,121</t>
  </si>
  <si>
    <t>93,96,97,98,101,102,107,108,111,112,115,116,118,119,121,122,123,125,128,129,132,136,137,138,142,143</t>
  </si>
  <si>
    <t>307,315,317,326,335,339,348,350,352</t>
  </si>
  <si>
    <t>96,102,104,105,116</t>
  </si>
  <si>
    <t>317,318,329,332,334,336,339,344,345,347,349,353,356,366</t>
  </si>
  <si>
    <t>3</t>
  </si>
  <si>
    <t>111</t>
  </si>
  <si>
    <t>259,268,271,276,285,292,306</t>
  </si>
  <si>
    <t>242,247,248,394</t>
  </si>
  <si>
    <t>15,23,30,31,33,34,37</t>
  </si>
  <si>
    <t>244,247,249,250,252,259,261,263,265,266,267</t>
  </si>
  <si>
    <t>180,182,183,184,186,187,191,192,196,197,198,202,205,206,208,214,215,217</t>
  </si>
  <si>
    <t>53,58,65,68</t>
  </si>
  <si>
    <t>1</t>
  </si>
  <si>
    <t>35,44,53,54,59,60</t>
  </si>
  <si>
    <t>459,462</t>
  </si>
  <si>
    <t>733,736,738,748,749,752,753</t>
  </si>
  <si>
    <t>55,57,59,60,61,64,65,66,70,211,214,215,221,229,230,278,280,282,284,293,294,296,298,299,300,302,303,304,305,306,307,308,311,312,313,314,315</t>
  </si>
  <si>
    <t>180,182,184,185,188,190,193,195,200,201,202,206,211,213,214,216,218</t>
  </si>
  <si>
    <t>136,142,143,146,149,150,152</t>
  </si>
  <si>
    <t>5,12,15,19,22,24,342,345,346,347</t>
  </si>
  <si>
    <t>702,705,710,712</t>
  </si>
  <si>
    <t>110,111,114,115,121,122,123,126,127,128,132,133,139,140,144</t>
  </si>
  <si>
    <t>143,150</t>
  </si>
  <si>
    <t>192,195,208</t>
  </si>
  <si>
    <t>140</t>
  </si>
  <si>
    <t>156,170,174,175</t>
  </si>
  <si>
    <t>113,115,118,120,121</t>
  </si>
  <si>
    <t>132,133,134,137,138,140,142,144,146,148,152,154,156,157,159,161,165,166,167,170,171,176,187,190,193,437,440,442,444</t>
  </si>
  <si>
    <t>532</t>
  </si>
  <si>
    <t>67,79</t>
  </si>
  <si>
    <t>140,145,146,150,151</t>
  </si>
  <si>
    <t>412,415,419,422,425,427,428,429,431,432,433,439,445,446,447,448,452,453,456,458,459</t>
  </si>
  <si>
    <t>212,213,218,226,229,230,231,233,234,236,237,238,399,404,406,407</t>
  </si>
  <si>
    <t>368</t>
  </si>
  <si>
    <t>330</t>
  </si>
  <si>
    <t>443,456</t>
  </si>
  <si>
    <t>34,40,47,50</t>
  </si>
  <si>
    <t>549,555,557,561</t>
  </si>
  <si>
    <t>653,655,656,658,662,663,666,679,682,688</t>
  </si>
  <si>
    <t>9,11,13,15,16,18,20,21,22,28,30,33,41,42,45,52,55,56,58,60,68,71,75,77,81,83,85,96,108,111,128,130,131,133,136,139,140,143,146,150,154</t>
  </si>
  <si>
    <t>134,140,143,151,152,154,165</t>
  </si>
  <si>
    <t>105</t>
  </si>
  <si>
    <t>7,12,17,20</t>
  </si>
  <si>
    <t>155,162,167,172,175,178,179,180,182,193,196,197,199,202</t>
  </si>
  <si>
    <t>7,10,28,31,32,35</t>
  </si>
  <si>
    <t>98</t>
  </si>
  <si>
    <t>130,132</t>
  </si>
  <si>
    <t>6,13</t>
  </si>
  <si>
    <t>305,308</t>
  </si>
  <si>
    <t>435</t>
  </si>
  <si>
    <t>482,484,486,487,498,499,504</t>
  </si>
  <si>
    <t>141,142,144,145,151,159,162,167,177,184,189</t>
  </si>
  <si>
    <t>3,12,14,16,19,21,22,23,24</t>
  </si>
  <si>
    <t>279,282</t>
  </si>
  <si>
    <t>1,165,166,169,170,174,175,176,179,182,184,185,193,194,201,202</t>
  </si>
  <si>
    <t>251,253,264,266,272,277</t>
  </si>
  <si>
    <t>179,180,183,184,185,188,192,195,198,201</t>
  </si>
  <si>
    <t>155,159,171,172,173,174,178</t>
  </si>
  <si>
    <t>3,4,15,17,43,47,48,59,74,77,79</t>
  </si>
  <si>
    <t>191,200</t>
  </si>
  <si>
    <t>79,80,86,89,98,99</t>
  </si>
  <si>
    <t>2,5,7,9</t>
  </si>
  <si>
    <t>355,360,362,375</t>
  </si>
  <si>
    <t>1,2,5,6,12,13,16,18,19,20,24,25,31,33,39,40,49,57,60,61,192,486,487,495,499,512,514,516,580,582</t>
  </si>
  <si>
    <t>2,9,11,15,19,20,22,25,28,29</t>
  </si>
  <si>
    <t>6</t>
  </si>
  <si>
    <t>257</t>
  </si>
  <si>
    <t>112</t>
  </si>
  <si>
    <t>1,3,6,10,12,20,29,35,37,42,50,51,57,63,66,89,92,94</t>
  </si>
  <si>
    <t>37,47,48,49,50,55,60,63</t>
  </si>
  <si>
    <t>1,2,3,7,8,14,15,17,23,26,28,30,37,46,49,52,59,60,63,66,67</t>
  </si>
  <si>
    <t>229,234,238,241,242,243,244,247,248,273,287,289,295,298,304</t>
  </si>
  <si>
    <t>337,349</t>
  </si>
  <si>
    <t>1341,1358</t>
  </si>
  <si>
    <t>80,82,84,91,93,105</t>
  </si>
  <si>
    <t>404</t>
  </si>
  <si>
    <t>29,32,34,35,39,42,47,50,233</t>
  </si>
  <si>
    <t>4,5,9,20,22</t>
  </si>
  <si>
    <t>15,16,20,21,26,35,44,49,71,90</t>
  </si>
  <si>
    <t>1,5</t>
  </si>
  <si>
    <t>382,383,386,387</t>
  </si>
  <si>
    <t>954,956</t>
  </si>
  <si>
    <t>6,15,18,22,33,38,40,44,45,58</t>
  </si>
  <si>
    <t>142,145,149,165</t>
  </si>
  <si>
    <t>464</t>
  </si>
  <si>
    <t>81,89</t>
  </si>
  <si>
    <t>52,53,54,55,61,62,63,65,69,70,71,72,73,74,75</t>
  </si>
  <si>
    <t>104,108</t>
  </si>
  <si>
    <t>121</t>
  </si>
  <si>
    <t>1101</t>
  </si>
  <si>
    <t>194,204,207,215</t>
  </si>
  <si>
    <t>1,15,16,18,20,21,22,23,159</t>
  </si>
  <si>
    <t>574,595</t>
  </si>
  <si>
    <t>546,547,557</t>
  </si>
  <si>
    <t>60,65,721,782</t>
  </si>
  <si>
    <t>1,6,13,23</t>
  </si>
  <si>
    <t>196,199,204,207,209,214,215,216</t>
  </si>
  <si>
    <t>305,554,567,584</t>
  </si>
  <si>
    <t>435,439,441,443,453,461,462,463,465,467,470,474,483,484,488,490</t>
  </si>
  <si>
    <t>60,64,68,69,70,73,75,79,81</t>
  </si>
  <si>
    <t>155,159,161,163</t>
  </si>
  <si>
    <t>203,209,211,213</t>
  </si>
  <si>
    <t>2,7,9,19,23,28,34,35,36,43,47,51,66,68,69,71,72,80,82,86,102,106,110</t>
  </si>
  <si>
    <t>978,981,994,1003,1028,1035</t>
  </si>
  <si>
    <t>368,499,508,514</t>
  </si>
  <si>
    <t>161,165,167,169,170,175,176,181,184,185,194,196,198,199</t>
  </si>
  <si>
    <t>353,357,363,364,374,376,383</t>
  </si>
  <si>
    <t>214,224,238,244</t>
  </si>
  <si>
    <t>156,160,170,172,180,181,182,186</t>
  </si>
  <si>
    <t>21</t>
  </si>
  <si>
    <t>38,40,43,47,54,59,63,72</t>
  </si>
  <si>
    <t>118,119,127,134,136,140,143</t>
  </si>
  <si>
    <t>105,107,116,121,123,129,130,135,136,139,142,146,148,149,153,155</t>
  </si>
  <si>
    <t>498,506,512</t>
  </si>
  <si>
    <t>8,9,11,14,26,28</t>
  </si>
  <si>
    <t>17</t>
  </si>
  <si>
    <t>32,47,50,66,68,71,76,82,83,93,94,98,99,657,669</t>
  </si>
  <si>
    <t>9,167,327,328,330,331,335</t>
  </si>
  <si>
    <t>210,216,222,226,234,236</t>
  </si>
  <si>
    <t>180,191,192,193,194,196,197</t>
  </si>
  <si>
    <t>167,173,174,176,180,187,188,191,195,196,198,200,202,204</t>
  </si>
  <si>
    <t>49,51,53,54,58,61,65,70,72,186,189,190,191,192,193,194,202,203,204,205,209,213,215,217,223,224,229,479</t>
  </si>
  <si>
    <t>83,86,87,90,93,108,110,111,115,120,122,123,124,131,134,135</t>
  </si>
  <si>
    <t>12,16,21,22</t>
  </si>
  <si>
    <t>8,12,15,17,18,21,24,25,26,29,30,32,33,37,38</t>
  </si>
  <si>
    <t>3,15,16,25,28,31,32,33,38,40,41,43,50,51,59,61,68,69,74,79,80,89,90</t>
  </si>
  <si>
    <t>823,828,838,839,843</t>
  </si>
  <si>
    <t>245,249</t>
  </si>
  <si>
    <t>253,254,264,269,272</t>
  </si>
  <si>
    <t>11,13,14,19,21,33,42,45,46,50,52,54,55,57,62,70,72,76,78,115</t>
  </si>
  <si>
    <t>103,105,106,110,111,122</t>
  </si>
  <si>
    <t>398,401,402,405,407</t>
  </si>
  <si>
    <t>160,167,171</t>
  </si>
  <si>
    <t>165,1061,1063,1064,1067,1068,1070,1071,1076,1094,1101,1112</t>
  </si>
  <si>
    <t>222,232</t>
  </si>
  <si>
    <t>1,37</t>
  </si>
  <si>
    <t>150,151,162,170</t>
  </si>
  <si>
    <t>207</t>
  </si>
  <si>
    <t>410,412,416,422,427,429,433,434,438,440,444,445</t>
  </si>
  <si>
    <t>69,71,75,77,78,79,360,361,365,366,368,370,374</t>
  </si>
  <si>
    <t>239,245,250,258,264,271,272,273,279,291,292,294,295</t>
  </si>
  <si>
    <t>1,8,11,28,54</t>
  </si>
  <si>
    <t>98,107</t>
  </si>
  <si>
    <t>86,686,687,819,822,823,826,828,830,831,842,847</t>
  </si>
  <si>
    <t>5,45,52,54</t>
  </si>
  <si>
    <t>7</t>
  </si>
  <si>
    <t>281,282,283,287,291,297</t>
  </si>
  <si>
    <t>208,209,211,212,899,915</t>
  </si>
  <si>
    <t>164,187</t>
  </si>
  <si>
    <t>24</t>
  </si>
  <si>
    <t>21,22</t>
  </si>
  <si>
    <t>28,30,31,35,37,49,55,57,58,79,80,81,85,90,198,604</t>
  </si>
  <si>
    <t>40</t>
  </si>
  <si>
    <t>319,339,355,358,364</t>
  </si>
  <si>
    <t>297,299,303,305,315,319,326,333,337</t>
  </si>
  <si>
    <t>420,520</t>
  </si>
  <si>
    <t>401,402,403,405,406,407,413,415,416,418,423,433,444,448,449,450,452,453,454,457,458,460,467,469,470,471,472,474,477,480,481,485,486,487,490,492,495,498,500,507,509,510,512,513,514,517,527,535,539,541,542,546,549,552</t>
  </si>
  <si>
    <t>26,32,34,36,37,42,45,47,54,55,56,61,62,63,64,68,70,73,99,100,101,104,107,117</t>
  </si>
  <si>
    <t>417</t>
  </si>
  <si>
    <t>35,38,44,48</t>
  </si>
  <si>
    <t>329,333,339</t>
  </si>
  <si>
    <t>3,7,9,12,15,16,65</t>
  </si>
  <si>
    <t>39,42,43,44,47,48,49,52,55,57,58,60</t>
  </si>
  <si>
    <t>543,549</t>
  </si>
  <si>
    <t>13</t>
  </si>
  <si>
    <t>34,38,39</t>
  </si>
  <si>
    <t>146</t>
  </si>
  <si>
    <t>305,307</t>
  </si>
  <si>
    <t>6,12,13,14,17,28,29,30,32,36,38,41,48,50,58,60,62</t>
  </si>
  <si>
    <t>200,208,215,234,235</t>
  </si>
  <si>
    <t>57,60,61,62,63,65,67,69,74</t>
  </si>
  <si>
    <t>431</t>
  </si>
  <si>
    <t>665,672</t>
  </si>
  <si>
    <t>593,611</t>
  </si>
  <si>
    <t>319,327,329,335,345,443</t>
  </si>
  <si>
    <t>85,92,97,102,104,108,112,116,117,121</t>
  </si>
  <si>
    <t>1851,1870,1871,1875</t>
  </si>
  <si>
    <t>274,278</t>
  </si>
  <si>
    <t>21,37</t>
  </si>
  <si>
    <t>1,2,5,9,13,19,20,30,37</t>
  </si>
  <si>
    <t>63</t>
  </si>
  <si>
    <t>310,323,328,331,336</t>
  </si>
  <si>
    <t>1,3,5,10,17,21,23,24,25,28,29,32,33,39,45,46,47,48,49,51,52,56,59,60,61,172,180,181,185,375,376,378,381,388</t>
  </si>
  <si>
    <t>294,300,302,307</t>
  </si>
  <si>
    <t>4,12,16,18,20</t>
  </si>
  <si>
    <t>122,124,127,131,132,134,136,138,140,142,143</t>
  </si>
  <si>
    <t>37,46,50,51,52,53,54,57,60,61,64,67,69,74</t>
  </si>
  <si>
    <t>195</t>
  </si>
  <si>
    <t>138,148,151,174</t>
  </si>
  <si>
    <t>26,31,33,34,39</t>
  </si>
  <si>
    <t>1,3,5,6,420</t>
  </si>
  <si>
    <t>1293</t>
  </si>
  <si>
    <r>
      <t>p</t>
    </r>
    <r>
      <rPr>
        <i/>
        <vertAlign val="subscript"/>
        <sz val="11"/>
        <color theme="1"/>
        <rFont val="Calibri"/>
        <family val="2"/>
        <scheme val="minor"/>
      </rPr>
      <t>corrected</t>
    </r>
  </si>
  <si>
    <r>
      <t>p</t>
    </r>
    <r>
      <rPr>
        <sz val="11"/>
        <color theme="1"/>
        <rFont val="Calibri"/>
        <family val="2"/>
        <scheme val="minor"/>
      </rPr>
      <t>-value</t>
    </r>
  </si>
  <si>
    <t>Site IDs</t>
  </si>
  <si>
    <t>model A lnL</t>
  </si>
  <si>
    <r>
      <t>model A</t>
    </r>
    <r>
      <rPr>
        <i/>
        <vertAlign val="subscript"/>
        <sz val="11"/>
        <color theme="1"/>
        <rFont val="Calibri"/>
        <family val="2"/>
        <scheme val="minor"/>
      </rPr>
      <t xml:space="preserve">null </t>
    </r>
    <r>
      <rPr>
        <sz val="11"/>
        <color theme="1"/>
        <rFont val="Calibri"/>
        <family val="2"/>
        <scheme val="minor"/>
      </rPr>
      <t>lnL</t>
    </r>
  </si>
  <si>
    <t>#Positive Sites</t>
  </si>
  <si>
    <t>x</t>
  </si>
  <si>
    <t>n</t>
  </si>
  <si>
    <t>X</t>
  </si>
  <si>
    <t>N</t>
  </si>
  <si>
    <t>Description</t>
  </si>
  <si>
    <t>Genes in test set</t>
  </si>
  <si>
    <t>GO:0000375</t>
  </si>
  <si>
    <t>RNA splicing, via transesterification reactions</t>
  </si>
  <si>
    <t>XP_036350071.1|XP_004579039.1|XP_036353355.1|XP_036351788.1|XP_036350704.1|XP_012782898.1|XP_036351231.1|XP_036352846.1|XP_036351558.1|XP_036354319.1|XP_036348837.1</t>
  </si>
  <si>
    <t>GO:0000377</t>
  </si>
  <si>
    <t>RNA splicing, via transesterification reactions with bulged adenosine as nucleophile</t>
  </si>
  <si>
    <t>GO:0000398</t>
  </si>
  <si>
    <t>nuclear mRNA splicing, via spliceosome</t>
  </si>
  <si>
    <t>GO:0000729</t>
  </si>
  <si>
    <t>DNA double-strand break processing</t>
  </si>
  <si>
    <t>XP_004589193.1|XP_036353725.1|XP_004585681.1|XP_036349917.1|XP_004593403.1</t>
  </si>
  <si>
    <t>GO:0000738</t>
  </si>
  <si>
    <t>DNA catabolic process, exonucleolytic</t>
  </si>
  <si>
    <t>GO:0000785</t>
  </si>
  <si>
    <t>chromatin</t>
  </si>
  <si>
    <t>XP_004598443.1|XP_012783284.1|XP_036352439.1|XP_004598452.1|XP_004586399.1|XP_036352371.1|XP_012785620.1|XP_004596558.1|XP_036351755.1|XP_036354286.1|XP_036349283.1|XP_036352464.1|XP_036350069.1|XP_012783484.1|XP_036349813.1|XP_036351337.1|XP_036350095.1|XP_004579039.1|XP_004599893.1|XP_012783169.1|XP_036351212.1|XP_004599995.1|XP_036349789.1</t>
  </si>
  <si>
    <t>GO:0000786</t>
  </si>
  <si>
    <t>nucleosome</t>
  </si>
  <si>
    <t>XP_004598443.1|XP_004598452.1|XP_004586399.1|XP_004599893.1|XP_012785620.1|XP_004596558.1|XP_036351755.1|XP_004599995.1|XP_036349789.1|XP_012783484.1|XP_036349813.1|XP_036351337.1</t>
  </si>
  <si>
    <t>GO:0002697</t>
  </si>
  <si>
    <t>regulation of immune effector process</t>
  </si>
  <si>
    <t>XP_004589300.1|XP_004579039.1|XP_004589302.1|XP_012786786.1|XP_036349335.1|XP_012781019.1|XP_036349405.1|XP_004583618.1|XP_012786736.1</t>
  </si>
  <si>
    <t>GO:0003723</t>
  </si>
  <si>
    <t>RNA binding</t>
  </si>
  <si>
    <t>XP_036349681.1|XP_036349910.1|XP_036351788.1|XP_036350773.1|XP_012781061.1|XP_036351558.1|XP_036353345.1|XP_004599916.2|XP_036350362.1|XP_036348690.1|XP_012781313.1|XP_036354267.1|XP_036348463.1|XP_012786753.1|XP_036353206.1|XP_036350704.1|XP_036352881.1|XP_036350417.1|XP_036352093.1|XP_012781617.1|XP_004582171.1|XP_036349400.1|XP_036348332.1|XP_036354319.1|XP_036350149.1|XP_036350071.1|XP_004579039.1|XP_036350812.1|XP_036351181.1|XP_036351009.1|XP_036350261.1|XP_036350262.1|XP_012782898.1|XP_012784675.1|XP_036349923.1</t>
  </si>
  <si>
    <t>GO:0003735</t>
  </si>
  <si>
    <t>structural constituent of ribosome</t>
  </si>
  <si>
    <t>XP_012784145.1|XP_036350778.1|XP_036350699.1|XP_036349626.1|XP_036348638.1|XP_036353886.1|XP_036348826.1|XP_036349382.1|XP_036350431.1|XP_036353456.1|XP_036351480.1|XP_012781380.1|XP_004595435.1|XP_036350078.1|XP_036348566.1|XP_036353392.1|XP_036348121.1|XP_036351860.1|XP_036349355.1|XP_036351009.1|XP_036353418.1|XP_036350261.1|XP_012781195.1|XP_004594368.1|XP_036353855.1|XP_004591763.1|XP_012782279.1|XP_012780869.1|XP_012783098.1|XP_036353753.1|XP_036353730.1|XP_012784564.1|XP_036352813.1|XP_036352026.1|XP_004596895.1|XP_036350042.1|XP_036354267.1|XP_036352799.1|XP_036348403.1|XP_036348487.1|XP_036351608.1|XP_036351339.1|XP_012786733.1|XP_036351501.1|XP_012781821.1|XP_036352881.1|XP_012780877.1|XP_036349443.1|XP_012782724.1|XP_036351335.1|XP_012786646.1|XP_036348332.1|XP_036350149.1|XP_036351861.1|XP_036348812.1|XP_036350262.1|XP_012781198.1|XP_036349923.1|XP_036352533.1|XP_036353281.1|XP_036352601.1|XP_036353714.1|XP_036349681.1|XP_036349910.1|XP_036353195.1|XP_012783324.1|XP_036348591.1|XP_036352459.1|XP_036351365.1|XP_036351749.1|XP_036353775.1|XP_036353345.1|XP_012781984.1|XP_004578640.1|XP_036351173.1|XP_036351601.1|XP_012781313.1|XP_036351075.1|XP_036353612.1|XP_036351338.1|XP_004592498.1|XP_012781151.1|XP_036351798.1|XP_036349527.1|XP_036350184.1|XP_036349677.1|XP_036351124.1|XP_036349022.1|XP_036348583.1|XP_004581057.1|XP_036351737.1|XP_036349421.1|XP_004595836.1|XP_004598609.1|XP_036351181.1|XP_012786902.1|XP_004595240.1|XP_036350471.1|XP_004577200.1|XP_004585491.1|XP_036351113.1|XP_004584636.2|XP_036348115.1|XP_012786070.1|XP_004597224.1|XP_004586662.3|XP_036352606.1|XP_004599916.2|XP_012781983.1|XP_036352943.1|XP_036351220.1|XP_036352141.1|XP_036349721.1|XP_036353457.1|XP_036352803.1|XP_012784056.1|XP_036350812.1|XP_036348996.1|XP_012784328.1|XP_004584852.1</t>
  </si>
  <si>
    <t>GO:0004129</t>
  </si>
  <si>
    <t>cytochrome-c oxidase activity</t>
  </si>
  <si>
    <t>XP_036351422.1|XP_012781038.1|XP_036351370.1|XP_036348464.1|XP_036348674.1|XP_036352198.1|XP_036351225.1|XP_036352638.1|XP_036349395.1|XP_036352244.1</t>
  </si>
  <si>
    <t>GO:0004175</t>
  </si>
  <si>
    <t>endopeptidase activity</t>
  </si>
  <si>
    <t>XP_012784437.1|XP_036348841.1|XP_004592445.1|XP_036351472.1|XP_012784435.1|XP_004592448.1|XP_036348534.1|XP_012783664.1|XP_004592341.1|XP_036354134.1|XP_036354172.1|XP_036351600.1|XP_012786726.1|XP_012784434.1|XP_036352739.1|XP_036353888.1|XP_036349190.1|XP_004584475.1|XP_004599856.1|XP_004599857.1|XP_012782071.1|XP_012786666.1|XP_012786665.1|XP_012784440.1|XP_012781297.1|XP_012785764.1|XP_012785765.1|XP_012786735.1|XP_036348855.1|XP_012784840.1</t>
  </si>
  <si>
    <t>GO:0004252</t>
  </si>
  <si>
    <t>serine-type endopeptidase activity</t>
  </si>
  <si>
    <t>XP_012784437.1|XP_004592445.1|XP_012784435.1|XP_004592448.1|XP_004599856.1|XP_004599857.1|XP_012783664.1|XP_012782071.1|XP_004592341.1|XP_012786666.1|XP_012786665.1|XP_012784440.1|XP_012781297.1|XP_036354172.1|XP_012785764.1|XP_012785765.1|XP_012786726.1|XP_012784434.1|XP_036352739.1|XP_036348855.1</t>
  </si>
  <si>
    <t>GO:0004749</t>
  </si>
  <si>
    <t>ribose phosphate diphosphokinase activity</t>
  </si>
  <si>
    <t>XP_004599426.1|XP_012786481.1|XP_004599759.1|XP_036351085.1</t>
  </si>
  <si>
    <t>XP_004580853.1|XP_004599516.3|XP_004599091.2|XP_004585596.1|XP_036353219.1|XP_012784540.1|XP_036348778.1|XP_004578273.1|XP_036348797.1|XP_036353113.1|XP_036352750.1|XP_004593876.1|XP_036348695.1|XP_012784830.1|XP_004596089.1|XP_004596043.2|XP_004594114.1|XP_004599527.2|XP_012786607.2|XP_004597780.1|XP_004590120.1|XP_036348514.1|XP_004587108.1|XP_004599739.1|XP_004593461.2|XP_004586305.1|XP_036349928.1|XP_004595891.2|XP_036352189.1|XP_036349015.1|XP_004600007.1|XP_036354263.1|XP_012785967.1|XP_004597772.1|XP_036354090.1|XP_004599094.1|XP_004599641.2|XP_004599090.1|XP_004591730.1|XP_012785270.1|XP_004596627.1|XP_004599524.2|XP_004596044.1|XP_012781383.1|XP_004599528.1|XP_004600102.2|XP_012786600.1|XP_004597253.1|XP_004593464.1|XP_012785811.1|XP_036351464.1|XP_004586308.3|XP_036354161.1|XP_004599732.1|XP_004587661.1|XP_004584673.2|XP_004599514.1|XP_036352188.1|XP_004585533.2|XP_012782900.1|XP_004595889.1|XP_012784738.1|XP_004597775.2|XP_004581741.1|XP_012786519.2|XP_036351994.1|XP_012784893.1|XP_004599521.3|XP_036349881.1|XP_004599858.2|XP_012786601.1|XP_004593463.1|XP_004586307.2|XP_036348383.1|XP_036353218.1|XP_036352149.1|XP_004599077.1|XP_012785420.1|XP_004596030.1|XP_004585603.1|XP_012784737.2|XP_012785775.2|XP_012784892.1|XP_036352187.1|XP_004599977.2|XP_004599522.1|XP_036351859.1|XP_004599526.1|XP_004599088.1|XP_012783062.1|XP_004586635.1|XP_004599897.1|XP_004585611.1|XP_004594032.2|XP_004585630.1|XP_004599659.1|XP_012784725.1|XP_004582177.3|XP_004585619.2|XP_004586306.1|XP_012782261.1|XP_004598495.1|XP_004581739.1</t>
  </si>
  <si>
    <t>XP_004580853.1|XP_004599516.3|XP_004599091.2|XP_004585596.1|XP_036353219.1|XP_036348778.1|XP_004578273.1|XP_036348797.1|XP_036353113.1|XP_036352750.1|XP_004593876.1|XP_036348695.1|XP_012784830.1|XP_004596089.1|XP_004596043.2|XP_004594114.1|XP_004599527.2|XP_012786607.2|XP_004597780.1|XP_004590120.1|XP_036348514.1|XP_004587108.1|XP_004599739.1|XP_004593461.2|XP_004586305.1|XP_036349928.1|XP_004595891.2|XP_036352189.1|XP_036349015.1|XP_004600007.1|XP_036354263.1|XP_012785967.1|XP_004597772.1|XP_036354090.1|XP_004599094.1|XP_004599641.2|XP_004599090.1|XP_004591730.1|XP_012785270.1|XP_004596627.1|XP_004599524.2|XP_004596044.1|XP_012781383.1|XP_004599528.1|XP_004600102.2|XP_012786600.1|XP_004597253.1|XP_004593464.1|XP_012785811.1|XP_036351464.1|XP_004586308.3|XP_036354161.1|XP_004599732.1|XP_004587661.1|XP_004584673.2|XP_004599514.1|XP_036352188.1|XP_004585533.2|XP_012782900.1|XP_004595889.1|XP_012784738.1|XP_004597775.2|XP_004581741.1|XP_012786519.2|XP_036351994.1|XP_012784893.1|XP_004599521.3|XP_036349881.1|XP_004599858.2|XP_012786601.1|XP_004593463.1|XP_004586307.2|XP_036348383.1|XP_036353218.1|XP_036352149.1|XP_004599077.1|XP_012785420.1|XP_004596030.1|XP_004585603.1|XP_012784737.2|XP_012785775.2|XP_012784892.1|XP_036352187.1|XP_004599977.2|XP_004599522.1|XP_036351859.1|XP_004599526.1|XP_004599088.1|XP_012783062.1|XP_004586635.1|XP_004599897.1|XP_004585611.1|XP_004594032.2|XP_004585630.1|XP_004599659.1|XP_012784725.1|XP_004582177.3|XP_004585619.2|XP_004586306.1|XP_012782261.1|XP_004598495.1|XP_004581739.1</t>
  </si>
  <si>
    <t>GO:0004888</t>
  </si>
  <si>
    <t>transmembrane receptor activity</t>
  </si>
  <si>
    <t>GO:0004930</t>
  </si>
  <si>
    <t>G-protein coupled receptor activity</t>
  </si>
  <si>
    <t>XP_004580853.1|XP_004599516.3|XP_004599091.2|XP_004585596.1|XP_036353219.1|XP_036348778.1|XP_004578273.1|XP_036348797.1|XP_036353113.1|XP_036352750.1|XP_004593876.1|XP_036348695.1|XP_012784830.1|XP_004596089.1|XP_004596043.2|XP_004594114.1|XP_004599527.2|XP_012786607.2|XP_004597780.1|XP_004590120.1|XP_036348514.1|XP_004587108.1|XP_004599739.1|XP_004593461.2|XP_004586305.1|XP_036349928.1|XP_004595891.2|XP_036352189.1|XP_036349015.1|XP_004600007.1|XP_036354263.1|XP_012785967.1|XP_004597772.1|XP_036354090.1|XP_004599094.1|XP_004599641.2|XP_004599090.1|XP_004591730.1|XP_012785270.1|XP_004599524.2|XP_004596044.1|XP_012781383.1|XP_004599528.1|XP_004600102.2|XP_012786600.1|XP_004597253.1|XP_004593464.1|XP_012785811.1|XP_036351464.1|XP_004586308.3|XP_036354161.1|XP_004599732.1|XP_004584673.2|XP_004599514.1|XP_036352188.1|XP_004585533.2|XP_012782900.1|XP_004595889.1|XP_012784738.1|XP_004597775.2|XP_004581741.1|XP_012786519.2|XP_036351994.1|XP_012784893.1|XP_004599521.3|XP_036349881.1|XP_004599858.2|XP_012786601.1|XP_004593463.1|XP_004586307.2|XP_036348383.1|XP_036353218.1|XP_036352149.1|XP_004599077.1|XP_012785420.1|XP_004596030.1|XP_004585603.1|XP_012784737.2|XP_012785775.2|XP_012784892.1|XP_036352187.1|XP_004599977.2|XP_004599522.1|XP_036351859.1|XP_004599526.1|XP_004599088.1|XP_004586635.1|XP_004599897.1|XP_004585611.1|XP_004594032.2|XP_004585630.1|XP_004599659.1|XP_012784725.1|XP_004582177.3|XP_004585619.2|XP_004586306.1|XP_012782261.1|XP_004598495.1|XP_004581739.1</t>
  </si>
  <si>
    <t>XP_004584673.2|XP_004599514.1|XP_036352188.1|XP_004585533.2|XP_012782900.1|XP_004599516.3|XP_004599091.2|XP_004585596.1|XP_036348778.1|XP_004578273.1|XP_004595889.1|XP_036348797.1|XP_012784738.1|XP_036353113.1|XP_004597775.2|XP_004593876.1|XP_012786519.2|XP_036348695.1|XP_036351994.1|XP_012784893.1|XP_004599521.3|XP_004596089.1|XP_004596043.2|XP_004594114.1|XP_004599527.2|XP_004597780.1|XP_004599858.2|XP_004590120.1|XP_004587108.1|XP_012786601.1|XP_004593463.1|XP_004593461.2|XP_004586307.2|XP_004586305.1|XP_004595891.2|XP_036348383.1|XP_036352189.1|XP_036352149.1|XP_004600007.1|XP_036354263.1|XP_004599077.1|XP_012785967.1|XP_012785420.1|XP_004596030.1|XP_004597772.1|XP_004599094.1|XP_004599641.2|XP_004599090.1|XP_004591730.1|XP_004585603.1|XP_012784737.2|XP_012784892.1|XP_036352187.1|XP_004599977.2|XP_004599522.1|XP_004599524.2|XP_004596044.1|XP_036351859.1|XP_004599526.1|XP_004599088.1|XP_004599528.1|XP_004586635.1|XP_004599897.1|XP_004585611.1|XP_004594032.2|XP_012786600.1|XP_004593464.1|XP_004585630.1|XP_036351464.1|XP_004586308.3|XP_036354161.1|XP_012784725.1|XP_004582177.3|XP_004585619.2|XP_004586306.1|XP_012782261.1|XP_004599732.1|XP_004598495.1</t>
  </si>
  <si>
    <t>GO:0005198</t>
  </si>
  <si>
    <t>structural molecule activity</t>
  </si>
  <si>
    <t>XP_012784145.1|XP_036350778.1|XP_036350699.1|XP_004599867.2|XP_004577307.2|XP_036349626.1|XP_004582626.1|XP_036348638.1|XP_036353886.1|XP_036348826.1|XP_036349382.1|XP_036350431.1|XP_036353456.1|XP_036351480.1|XP_012781380.1|XP_004595435.1|XP_036350078.1|XP_036348566.1|XP_036353392.1|XP_036348121.1|XP_004599871.1|XP_036351860.1|XP_036349355.1|XP_036349168.1|XP_036351009.1|XP_036353418.1|XP_036350261.1|XP_012781195.1|XP_004594368.1|XP_036353855.1|XP_004591763.1|XP_012782279.1|XP_012780869.1|XP_012783098.1|XP_036353753.1|XP_036353730.1|XP_012784564.1|XP_036352813.1|XP_036352026.1|XP_004596895.1|XP_036350042.1|XP_036354267.1|XP_036352799.1|XP_036348403.1|XP_036348487.1|XP_036351608.1|XP_036351339.1|XP_012786733.1|XP_036351501.1|XP_012781821.1|XP_036352881.1|XP_012780877.1|XP_036349443.1|XP_012782724.1|XP_036351335.1|XP_012786646.1|XP_036348332.1|XP_036350149.1|XP_036351861.1|XP_036348812.1|XP_036350262.1|XP_012781198.1|XP_036349923.1|XP_036352533.1|XP_012786374.1|XP_036353281.1|XP_036352601.1|XP_036353714.1|XP_036349681.1|XP_036349910.1|XP_036353195.1|XP_012783324.1|XP_036348591.1|XP_036352459.1|XP_036351365.1|XP_036351749.1|XP_036353775.1|XP_036353345.1|XP_012781984.1|XP_004578640.1|XP_036351173.1|XP_036351601.1|XP_012781313.1|XP_036351075.1|XP_036353612.1|XP_036351338.1|XP_004592498.1|XP_036351858.1|XP_012781151.1|XP_036351798.1|XP_036349527.1|XP_036350184.1|XP_036349677.1|XP_036351124.1|XP_036349022.1|XP_036348583.1|XP_004581057.1|XP_036351737.1|XP_036349421.1|XP_004595836.1|XP_004598609.1|XP_036351181.1|XP_012786902.1|XP_004599399.2|XP_004595240.1|XP_036350471.1|XP_036348878.1|XP_004577200.1|XP_004585491.1|XP_004589250.1|XP_036351113.1|XP_004584636.2|XP_036348115.1|XP_012786070.1|XP_004597224.1|XP_004586662.3|XP_036352606.1|XP_004599916.2|XP_012781983.1|XP_036352943.1|XP_036351220.1|XP_036352141.1|XP_036349721.1|XP_036353457.1|XP_036352803.1|XP_012784056.1|XP_036350812.1|XP_036348996.1|XP_012784328.1|XP_004584852.1</t>
  </si>
  <si>
    <t>GO:0005622</t>
  </si>
  <si>
    <t>intracellular</t>
  </si>
  <si>
    <t>XP_036350778.1|XP_012782029.1|XP_036350427.1|XP_036353750.1|XP_004600111.1|XP_036353712.1|XP_012784732.2|XP_004586166.1|XP_004582626.1|XP_004599995.1|XP_036348469.1|XP_004599911.1|XP_036349789.1|XP_036350864.1|XP_036353422.1|XP_036348638.1|XP_036353821.1|XP_036349382.1|XP_036351544.1|XP_004593609.1|XP_036350431.1|XP_036353456.1|XP_036350997.1|XP_036351750.1|XP_012781380.1|XP_036351230.1|XP_036350078.1|XP_036351810.1|XP_004581876.2|XP_004583840.1|XP_004599898.1|XP_036348566.1|XP_036352464.1|XP_036348121.1|XP_036350070.1|XP_036351860.1|XP_036349355.1|XP_036353129.1|XP_012783169.1|XP_036351009.1|XP_036353418.1|XP_036350261.1|XP_012785266.1|XP_012781195.1|XP_004579664.3|XP_036353817.1|XP_036352198.1|XP_036349924.1|XP_036353855.1|XP_004590847.1|XP_036352439.1|XP_036352371.1|XP_004585681.1|XP_012786782.1|XP_004577641.1|XP_012783098.1|XP_012784564.1|XP_036352813.1|XP_004582387.1|XP_036353772.1|XP_036352026.1|XP_004596895.1|XP_036350042.1|XP_004580698.1|XP_036350153.1|XP_012785002.1|XP_036354267.1|XP_036349934.1|XP_036352799.1|XP_012786733.1|XP_036350704.1|XP_004583618.1|XP_012780877.1|XP_036348128.1|XP_036350141.1|XP_036352824.1|XP_004584627.1|XP_036352801.1|XP_036350417.1|XP_036349443.1|XP_012781617.1|XP_036351335.1|XP_004582171.1|XP_012783484.1|XP_012786646.1|XP_036349813.1|XP_036350149.1|XP_036351422.1|XP_036351861.1|XP_036349405.1|XP_012784727.2|XP_036348812.1|XP_036350262.1|XP_036349730.1|XP_004593403.1|XP_036349923.1|XP_004595852.1|XP_012784840.1|XP_004599967.1|XP_036351468.1|XP_036353281.1|XP_004598443.1|XP_036352601.1|XP_036353714.1|XP_036349681.1|XP_036349910.1|XP_012783324.1|XP_012783347.1|XP_004599537.1|XP_004588261.1|XP_036348591.1|XP_004593366.1|XP_036353775.1|XP_004599130.1|XP_012785358.1|XP_036349139.1|XP_036351173.1|XP_036354134.1|XP_036351601.1|XP_036353884.1|XP_036348674.1|XP_036351225.1|XP_036353631.1|XP_004599978.1|XP_036351075.1|XP_036353225.1|XP_004592498.1|XP_012786753.1|XP_012786271.1|XP_012785018.1|XP_012781151.1|XP_036349527.1|XP_036350184.1|XP_036349677.1|XP_036351124.1|XP_004596376.1|XP_012785166.1|XP_036349022.1|XP_012785143.1|XP_004581057.1|XP_036349421.1|XP_036352846.1|XP_004591611.1|XP_004595836.1|XP_004598609.1|XP_012786902.1|XP_004595240.1|XP_012786377.2|XP_012783102.1|XP_036353473.1|XP_036349395.1|XP_012783543.1|XP_036353736.1|XP_004596220.1|XP_004589250.1|XP_036351113.1|XP_004584636.2|XP_036348115.1|XP_004600131.2|XP_036350710.1|XP_004589212.1|XP_004593306.2|XP_004599198.1|XP_004599916.2|XP_036348690.1|XP_036352943.1|XP_036352028.1|XP_036349917.1|XP_036352141.1|XP_036348829.1|XP_012785934.1|XP_012786754.1|XP_036353725.1|XP_036348663.1|XP_012785620.1|XP_036353457.1|XP_004592162.1|XP_012784056.1|XP_036353918.1|XP_036350355.1|XP_036350563.1|XP_036348493.1|XP_004599893.1|XP_004587096.1|XP_036349335.1|XP_036349358.1|XP_036349929.1|XP_012785741.1|XP_036351212.1|XP_036349396.1|XP_012786739.2|XP_036350831.1|XP_012784145.1|XP_036353900.1|XP_012786785.1|XP_036349931.1|XP_036348137.1|XP_004599614.1|XP_036353754.1|XP_036350868.1|XP_036349626.1|XP_004590018.1|XP_036351415.1|XP_004598272.1|XP_036353886.1|XP_012786747.1|XP_036348826.1|XP_004598452.1|XP_036350701.1|XP_036351480.1|XP_004595435.1|XP_036352638.1|XP_012783815.1|XP_036353392.1|XP_036349400.1|XP_004577718.1|XP_036353550.1|XP_036351370.1|XP_004593047.1|XP_004594368.1|XP_004591763.1|XP_012783284.1|XP_004586399.1|XP_012786786.1|XP_012782279.1|XP_036353028.1|XP_004596558.1|XP_036354286.1|XP_012780869.1|XP_036353753.1|XP_036353730.1|XP_036349011.1|XP_036351558.1|XP_036353901.1|XP_036350069.1|XP_012785585.1|XP_012786571.1|XP_036351876.1|XP_004599952.1|XP_004587309.1|XP_012786301.1|XP_036348403.1|XP_036348487.1|XP_036351608.1|XP_004589300.1|XP_036351339.1|XP_036350160.1|XP_036351501.1|XP_012781821.1|XP_036351755.1|XP_036352881.1|XP_004600125.1|XP_012783234.2|XP_012786790.2|XP_012783831.1|XP_004592417.1|XP_012782724.1|XP_036348332.1|XP_004579039.1|XP_012785781.2|XP_036349636.1|XP_004593884.1|XP_012784829.1|XP_004580936.1|XP_036351006.1|XP_012781198.1|XP_036352533.1|XP_036353814.1|XP_036353195.1|XP_004588325.3|XP_036352459.1|XP_036351365.1|XP_036351749.1|XP_036348534.1|XP_036352244.1|XP_004582384.1|XP_036353345.1|XP_012781984.1|XP_004591750.2|XP_036349843.1|XP_036352710.1|XP_004578640.1|XP_012783178.1|XP_012781313.1|XP_004599951.1|XP_036348463.1|XP_036353612.1|XP_036351338.1|XP_004599798.1|XP_036349232.1|XP_036348897.1|XP_036353206.1|XP_036351798.1|XP_012783046.1|XP_012783316.1|XP_036354081.1|XP_036348583.1|XP_036351737.1|XP_012781034.1|XP_036354319.1|XP_036354141.1|XP_036350095.1|XP_012786350.1|XP_036352462.1|XP_036351181.1|XP_012781019.1|XP_004599399.2|XP_012782898.1|XP_036353647.1|XP_036350471.1|XP_012783900.1|XP_004599947.1|XP_036353815.1|XP_004599924.1|XP_004577200.1|XP_036351788.1|XP_012784332.1|XP_004585491.1|XP_004590099.1|XP_036353003.1|XP_012786761.1|XP_036349283.1|XP_012786070.1|XP_036352629.1|XP_004597224.1|XP_004586662.3|XP_036352606.1|XP_004599801.1|XP_036353793.1|XP_012781983.1|XP_036350362.1|XP_012786592.1|XP_036351874.1|XP_036351220.1|XP_036353866.1|XP_012785829.1|XP_036349721.1|XP_036349913.1|XP_004589302.1|XP_036349963.1|XP_036352803.1|XP_036348330.1|XP_012786043.1|XP_036351337.1|XP_004589193.1|XP_036350071.1|XP_036353355.1|XP_036350812.1|XP_036348996.1|XP_012784328.1|XP_036351231.1|XP_036350166.1|XP_004584852.1|XP_012786735.1|XP_036352573.1|XP_004580590.1|XP_036351216.1|XP_036348837.1</t>
  </si>
  <si>
    <t>GO:0005654</t>
  </si>
  <si>
    <t>nucleoplasm</t>
  </si>
  <si>
    <t>XP_036353900.1|XP_036349681.1|XP_012783347.1|XP_012782029.1|XP_036353750.1|XP_036353712.1|XP_036350868.1|XP_012785358.1|XP_036349843.1|XP_036352710.1|XP_036353884.1|XP_004599951.1|XP_036353631.1|XP_004599798.1|XP_012786753.1|XP_012785018.1|XP_036350701.1|XP_012785166.1|XP_012785143.1|XP_004583840.1|XP_036349400.1|XP_036354319.1|XP_012786350.1|XP_012783169.1|XP_012783102.1|XP_012782898.1|XP_036353473.1|XP_004599947.1|XP_012783284.1|XP_036353736.1|XP_004585681.1|XP_036354286.1|XP_036349283.1|XP_004582387.1|XP_036350710.1|XP_036350362.1|XP_004580698.1|XP_036349917.1|XP_036353866.1|XP_036353725.1|XP_036350704.1|XP_036348128.1|XP_036352801.1|XP_036353918.1|XP_012781617.1|XP_004589193.1|XP_036350071.1|XP_004579039.1|XP_004587096.1|XP_036349335.1|XP_036349405.1|XP_012784829.1|XP_036349929.1|XP_004593403.1|XP_036349396.1|XP_012786739.2|XP_036353814.1</t>
  </si>
  <si>
    <t>GO:0005681</t>
  </si>
  <si>
    <t>spliceosomal complex</t>
  </si>
  <si>
    <t>XP_036350071.1|XP_036351788.1|XP_012782898.1|XP_036351231.1|XP_036352846.1|XP_036351558.1|XP_036354319.1|XP_036348837.1</t>
  </si>
  <si>
    <t>GO:0005688</t>
  </si>
  <si>
    <t>U6 snRNP</t>
  </si>
  <si>
    <t>XP_036350071.1|XP_036353355.1|XP_036351788.1|XP_036351558.1</t>
  </si>
  <si>
    <t>GO:0005694</t>
  </si>
  <si>
    <t>chromosome</t>
  </si>
  <si>
    <t>XP_004598443.1|XP_012783284.1|XP_036352439.1|XP_004586399.1|XP_036352371.1|XP_004596558.1|XP_036354286.1|XP_036349283.1|XP_004593366.1|XP_036350069.1|XP_012784732.2|XP_012785002.1|XP_004599995.1|XP_036349789.1|XP_004598452.1|XP_012785620.1|XP_036351755.1|XP_036352464.1|XP_012783484.1|XP_036349813.1|XP_036351337.1|XP_036350095.1|XP_004579039.1|XP_004599893.1|XP_012783169.1|XP_036351212.1</t>
  </si>
  <si>
    <t>GO:0005737</t>
  </si>
  <si>
    <t>cytoplasm</t>
  </si>
  <si>
    <t>XP_036350778.1|XP_036353750.1|XP_004600111.1|XP_036353712.1|XP_004586166.1|XP_036348469.1|XP_004599911.1|XP_036353422.1|XP_036348638.1|XP_036353821.1|XP_036349382.1|XP_036351544.1|XP_004593609.1|XP_036350431.1|XP_036353456.1|XP_036350997.1|XP_012781380.1|XP_036351230.1|XP_036350078.1|XP_036351810.1|XP_004581876.2|XP_004583840.1|XP_036348566.1|XP_036348121.1|XP_036350070.1|XP_036351860.1|XP_036349355.1|XP_036353129.1|XP_036351009.1|XP_036353418.1|XP_036350261.1|XP_012781195.1|XP_004579664.3|XP_036353817.1|XP_036352198.1|XP_036353855.1|XP_004590847.1|XP_012783098.1|XP_012784564.1|XP_036352813.1|XP_004582387.1|XP_036352026.1|XP_004596895.1|XP_036350042.1|XP_004580698.1|XP_036350153.1|XP_036354267.1|XP_036349934.1|XP_036352799.1|XP_012786733.1|XP_004583618.1|XP_012780877.1|XP_036350141.1|XP_036352824.1|XP_036352801.1|XP_036349443.1|XP_036351335.1|XP_004582171.1|XP_012786646.1|XP_036350149.1|XP_036351422.1|XP_036351861.1|XP_036349405.1|XP_036348812.1|XP_036350262.1|XP_036349730.1|XP_004593403.1|XP_036349923.1|XP_036351468.1|XP_036353281.1|XP_036352601.1|XP_036353714.1|XP_036349681.1|XP_036349910.1|XP_012783324.1|XP_004599537.1|XP_004588261.1|XP_036348591.1|XP_004593366.1|XP_036353775.1|XP_012785358.1|XP_036349139.1|XP_036351173.1|XP_036354134.1|XP_036351601.1|XP_036348674.1|XP_036351225.1|XP_036351075.1|XP_004592498.1|XP_012786753.1|XP_012786271.1|XP_012785018.1|XP_012781151.1|XP_036349527.1|XP_036350184.1|XP_036349677.1|XP_036351124.1|XP_036349022.1|XP_004581057.1|XP_036349421.1|XP_004591611.1|XP_004595836.1|XP_004598609.1|XP_012786902.1|XP_004595240.1|XP_036349395.1|XP_036353736.1|XP_036351113.1|XP_004584636.2|XP_036348115.1|XP_036350710.1|XP_004599916.2|XP_036352943.1|XP_036352028.1|XP_036349917.1|XP_036352141.1|XP_036348829.1|XP_012785934.1|XP_036353725.1|XP_036348663.1|XP_036353457.1|XP_012784056.1|XP_036353918.1|XP_036350563.1|XP_036348493.1|XP_004587096.1|XP_036349335.1|XP_036349358.1|XP_036349929.1|XP_036349396.1|XP_012786739.2|XP_036350831.1|XP_012784145.1|XP_036353900.1|XP_012786785.1|XP_036349931.1|XP_036348137.1|XP_036353754.1|XP_036349626.1|XP_004590018.1|XP_036351415.1|XP_004598272.1|XP_036353886.1|XP_012786747.1|XP_036348826.1|XP_036350701.1|XP_036351480.1|XP_004595435.1|XP_036352638.1|XP_036353392.1|XP_036349400.1|XP_004577718.1|XP_036351370.1|XP_004593047.1|XP_004594368.1|XP_004591763.1|XP_012786786.1|XP_012782279.1|XP_036353028.1|XP_036354286.1|XP_012780869.1|XP_036353753.1|XP_036353730.1|XP_036349011.1|XP_036353901.1|XP_012785585.1|XP_004587309.1|XP_012786301.1|XP_036348403.1|XP_036348487.1|XP_036351608.1|XP_004589300.1|XP_036351339.1|XP_036350160.1|XP_036351501.1|XP_012781821.1|XP_036352881.1|XP_012783234.2|XP_012786790.2|XP_012783831.1|XP_012782724.1|XP_036348332.1|XP_004579039.1|XP_012785781.2|XP_004593884.1|XP_012784829.1|XP_004580936.1|XP_036351006.1|XP_012781198.1|XP_036352533.1|XP_036353195.1|XP_004588325.3|XP_036352459.1|XP_036351365.1|XP_036351749.1|XP_036352244.1|XP_036353345.1|XP_012781984.1|XP_004591750.2|XP_036349843.1|XP_004578640.1|XP_012783178.1|XP_012781313.1|XP_036348463.1|XP_036353612.1|XP_036351338.1|XP_004599798.1|XP_036349232.1|XP_036348897.1|XP_036353206.1|XP_036351798.1|XP_036348583.1|XP_036351737.1|XP_012781034.1|XP_036354319.1|XP_036354141.1|XP_036351181.1|XP_012781019.1|XP_036350471.1|XP_012783900.1|XP_004599947.1|XP_004577200.1|XP_012784332.1|XP_004585491.1|XP_004590099.1|XP_036349283.1|XP_012786070.1|XP_036352629.1|XP_004597224.1|XP_004586662.3|XP_036352606.1|XP_004599801.1|XP_036353793.1|XP_012781983.1|XP_012786592.1|XP_036351220.1|XP_036353866.1|XP_012785829.1|XP_036349721.1|XP_036349913.1|XP_004589302.1|XP_036352803.1|XP_036348330.1|XP_004589193.1|XP_036350071.1|XP_036350812.1|XP_036348996.1|XP_012784328.1|XP_036350166.1|XP_004584852.1|XP_036352573.1|XP_004580590.1|XP_036351216.1</t>
  </si>
  <si>
    <t>GO:0005739</t>
  </si>
  <si>
    <t>mitochondrion</t>
  </si>
  <si>
    <t>XP_036353028.1|XP_004599537.1|XP_004588261.1|XP_036348137.1|XP_004590099.1|XP_004588325.3|XP_036353901.1|XP_004600111.1|XP_036352244.1|XP_004599801.1|XP_036353754.1|XP_012785358.1|XP_004580698.1|XP_004586166.1|XP_036348674.1|XP_036353866.1|XP_004599911.1|XP_036351225.1|XP_036351544.1|XP_012786753.1|XP_036349232.1|XP_036350997.1|XP_036351810.1|XP_004581876.2|XP_036348330.1|XP_036352638.1|XP_004591611.1|XP_012781034.1|XP_036354141.1|XP_036350070.1|XP_036351422.1|XP_036348493.1|XP_036353129.1|XP_012781019.1|XP_036351370.1|XP_036349358.1|XP_036352198.1|XP_004599947.1|XP_036349395.1|XP_036350831.1</t>
  </si>
  <si>
    <t>GO:0005740</t>
  </si>
  <si>
    <t>mitochondrial envelope</t>
  </si>
  <si>
    <t>XP_036353028.1|XP_004599537.1|XP_004588261.1|XP_036348137.1|XP_004590099.1|XP_036352244.1|XP_004599801.1|XP_036353754.1|XP_004586166.1|XP_036348674.1|XP_036353866.1|XP_004599911.1|XP_036351225.1|XP_036349232.1|XP_036350997.1|XP_036351810.1|XP_036352638.1|XP_004591611.1|XP_012781034.1|XP_036351422.1|XP_036348493.1|XP_036353129.1|XP_012781019.1|XP_036351370.1|XP_036352198.1|XP_036349395.1|XP_036350831.1</t>
  </si>
  <si>
    <t>GO:0005742</t>
  </si>
  <si>
    <t>mitochondrial outer membrane translocase complex</t>
  </si>
  <si>
    <t>XP_036349232.1|XP_036348493.1|XP_036351810.1|XP_036350831.1|XP_004591611.1</t>
  </si>
  <si>
    <t>GO:0005743</t>
  </si>
  <si>
    <t>mitochondrial inner membrane</t>
  </si>
  <si>
    <t>XP_036350997.1|XP_004599537.1|XP_004588261.1|XP_036348137.1|XP_036352638.1|XP_036352244.1|XP_004599801.1|XP_036351422.1|XP_036351370.1|XP_036348674.1|XP_036352198.1|XP_036353866.1|XP_036351225.1|XP_036349395.1</t>
  </si>
  <si>
    <t>GO:0005746</t>
  </si>
  <si>
    <t>mitochondrial respiratory chain</t>
  </si>
  <si>
    <t>XP_036351422.1|XP_036351370.1|XP_036348674.1|XP_036352198.1|XP_036353866.1|XP_036351225.1|XP_036352638.1|XP_036349395.1|XP_036352244.1</t>
  </si>
  <si>
    <t>GO:0005829</t>
  </si>
  <si>
    <t>cytosol</t>
  </si>
  <si>
    <t>XP_036353900.1|XP_036353736.1|XP_036349681.1|XP_036354286.1|XP_036353750.1|XP_036350710.1|XP_004593366.1|XP_036353754.1|XP_036353712.1|XP_036353345.1|XP_004599916.2|XP_004590018.1|XP_036352028.1|XP_012783178.1|XP_012781313.1|XP_036348463.1|XP_004587309.1|XP_036353422.1|XP_012786301.1|XP_004599798.1|XP_036350431.1|XP_012786271.1|XP_012785018.1|XP_036350701.1|XP_036348897.1|XP_036353206.1|XP_036351480.1|XP_036350141.1|XP_036352801.1|XP_004583840.1|XP_036348330.1|XP_036348332.1|XP_036354319.1|XP_004579039.1|XP_036350812.1|XP_036349335.1|XP_012781019.1|XP_036349405.1|XP_012784829.1|XP_036349929.1|XP_036351006.1|XP_012781195.1|XP_036353817.1|XP_036352573.1|XP_036349396.1|XP_012786739.2|XP_036351216.1</t>
  </si>
  <si>
    <t>GO:0005840</t>
  </si>
  <si>
    <t>ribosome</t>
  </si>
  <si>
    <t>XP_012784145.1|XP_036350778.1|XP_036349626.1|XP_036348638.1|XP_036353886.1|XP_036348826.1|XP_036349382.1|XP_036350431.1|XP_036353456.1|XP_036351480.1|XP_012781380.1|XP_004595435.1|XP_036350078.1|XP_036348566.1|XP_036353392.1|XP_036348121.1|XP_036351860.1|XP_036349355.1|XP_036351009.1|XP_036353418.1|XP_036350261.1|XP_012781195.1|XP_004594368.1|XP_036353855.1|XP_004591763.1|XP_012782279.1|XP_012780869.1|XP_012783098.1|XP_036353753.1|XP_036353730.1|XP_012784564.1|XP_036352813.1|XP_036352026.1|XP_004596895.1|XP_036350042.1|XP_036354267.1|XP_036349934.1|XP_036352799.1|XP_036348403.1|XP_036348487.1|XP_036351608.1|XP_036351339.1|XP_012786733.1|XP_036351501.1|XP_012781821.1|XP_036352881.1|XP_012780877.1|XP_036349443.1|XP_012782724.1|XP_036351335.1|XP_012786646.1|XP_036348332.1|XP_036350149.1|XP_004579039.1|XP_036351861.1|XP_036348812.1|XP_036350262.1|XP_012781198.1|XP_036349923.1|XP_036352533.1|XP_036353281.1|XP_036352601.1|XP_036353714.1|XP_036349681.1|XP_036349910.1|XP_036353195.1|XP_012783324.1|XP_036348591.1|XP_036352459.1|XP_036351365.1|XP_036351749.1|XP_036353775.1|XP_036353345.1|XP_012781984.1|XP_004578640.1|XP_036351173.1|XP_036351601.1|XP_012781313.1|XP_036351075.1|XP_036353612.1|XP_036351338.1|XP_004592498.1|XP_012781151.1|XP_036351798.1|XP_036349527.1|XP_036350184.1|XP_036349677.1|XP_036351124.1|XP_036349022.1|XP_036348583.1|XP_004581057.1|XP_036351737.1|XP_036349421.1|XP_004595836.1|XP_004598609.1|XP_036351181.1|XP_012786902.1|XP_004595240.1|XP_036350471.1|XP_012783900.1|XP_004577200.1|XP_004585491.1|XP_036351113.1|XP_004584636.2|XP_036348115.1|XP_012786070.1|XP_004597224.1|XP_004586662.3|XP_036352606.1|XP_004599916.2|XP_012781983.1|XP_036352943.1|XP_036351220.1|XP_036352141.1|XP_036353866.1|XP_036349721.1|XP_036348663.1|XP_036353457.1|XP_036352803.1|XP_012784056.1|XP_036350812.1|XP_036348996.1|XP_012784328.1|XP_004584852.1</t>
  </si>
  <si>
    <t>GO:0006282</t>
  </si>
  <si>
    <t>regulation of DNA repair</t>
  </si>
  <si>
    <t>XP_004589193.1|XP_004579039.1|XP_036353725.1|XP_004585681.1|XP_036354286.1|XP_036349917.1|XP_004593403.1</t>
  </si>
  <si>
    <t>GO:0006301</t>
  </si>
  <si>
    <t>postreplication repair</t>
  </si>
  <si>
    <t>XP_004589193.1|XP_036353725.1|XP_004585681.1|XP_036349283.1|XP_036349917.1|XP_004593403.1</t>
  </si>
  <si>
    <t>GO:0006308</t>
  </si>
  <si>
    <t>DNA catabolic process</t>
  </si>
  <si>
    <t>GO:0006397</t>
  </si>
  <si>
    <t>mRNA processing</t>
  </si>
  <si>
    <t>XP_036351788.1|XP_036350704.1|XP_036350981.1|XP_004599614.1|XP_036352846.1|XP_036351558.1|XP_036354319.1|XP_036350071.1|XP_036350355.1|XP_036353550.1|XP_004579039.1|XP_036353355.1|XP_036350301.1|XP_012782898.1|XP_036351231.1|XP_036353647.1|XP_036348837.1</t>
  </si>
  <si>
    <t>GO:0006412</t>
  </si>
  <si>
    <t>translation</t>
  </si>
  <si>
    <t>XP_012784145.1|XP_036350778.1|XP_036350699.1|XP_036349626.1|XP_036348638.1|XP_036353886.1|XP_036348826.1|XP_036349382.1|XP_036350431.1|XP_036353456.1|XP_012781380.1|XP_004595435.1|XP_036350078.1|XP_036348566.1|XP_036353392.1|XP_036348121.1|XP_036351860.1|XP_036349355.1|XP_036351009.1|XP_036353418.1|XP_036350261.1|XP_004594368.1|XP_036353855.1|XP_004591763.1|XP_012782279.1|XP_012780869.1|XP_012783098.1|XP_036353753.1|XP_036353730.1|XP_012784564.1|XP_036352813.1|XP_036352026.1|XP_004596895.1|XP_036350042.1|XP_036354267.1|XP_004587309.1|XP_036352799.1|XP_036348403.1|XP_036348487.1|XP_036351608.1|XP_036351339.1|XP_012786733.1|XP_036351501.1|XP_012781821.1|XP_036352881.1|XP_012780877.1|XP_036349443.1|XP_012782724.1|XP_036351335.1|XP_012786646.1|XP_036350149.1|XP_036351861.1|XP_036348812.1|XP_036350262.1|XP_012781198.1|XP_036349923.1|XP_036352533.1|XP_036353281.1|XP_036352601.1|XP_036353714.1|XP_036349681.1|XP_036349910.1|XP_036353195.1|XP_012783324.1|XP_036348591.1|XP_036352459.1|XP_036351365.1|XP_036351749.1|XP_036353775.1|XP_036353345.1|XP_012781984.1|XP_036352710.1|XP_004578640.1|XP_036351173.1|XP_036351601.1|XP_036348463.1|XP_004590288.1|XP_036351075.1|XP_036353612.1|XP_036351338.1|XP_004592498.1|XP_012781151.1|XP_036351798.1|XP_036349527.1|XP_036350184.1|XP_036349677.1|XP_036351124.1|XP_036349022.1|XP_036348583.1|XP_004581057.1|XP_036351737.1|XP_036349421.1|XP_004595836.1|XP_004598609.1|XP_036351181.1|XP_012786902.1|XP_004595240.1|XP_036350471.1|XP_004577200.1|XP_004585491.1|XP_036351113.1|XP_004584636.2|XP_036348115.1|XP_012786070.1|XP_004597224.1|XP_004586662.3|XP_036352606.1|XP_012781983.1|XP_036352943.1|XP_036351220.1|XP_036352141.1|XP_036349721.1|XP_012785934.1|XP_036353457.1|XP_036352803.1|XP_012784056.1|XP_036350812.1|XP_036348996.1|XP_012784328.1|XP_004584852.1</t>
  </si>
  <si>
    <t>GO:0006457</t>
  </si>
  <si>
    <t>protein folding</t>
  </si>
  <si>
    <t>XP_004593609.1|XP_036348137.1|XP_012781040.1|XP_036351397.1|XP_036352430.1|XP_036352055.1|XP_036351128.1|XP_036349484.1|XP_036353085.1|XP_036352028.1|XP_036351006.1|XP_036353817.1|XP_036352573.1|XP_012786301.1|XP_036349776.1</t>
  </si>
  <si>
    <t>GO:0006633</t>
  </si>
  <si>
    <t>fatty acid biosynthetic process</t>
  </si>
  <si>
    <t>XP_012786787.1|XP_012786786.1|XP_012786592.1|XP_036349335.1|XP_036349405.1|XP_036353866.1</t>
  </si>
  <si>
    <t>GO:0007166</t>
  </si>
  <si>
    <t>cell surface receptor linked signaling pathway</t>
  </si>
  <si>
    <t>XP_004580853.1|XP_004599516.3|XP_004599091.2|XP_004585596.1|XP_036353219.1|XP_036348778.1|XP_004578273.1|XP_036348797.1|XP_036353113.1|XP_036352750.1|XP_004593876.1|XP_036348695.1|XP_036353422.1|XP_012784830.1|XP_004596089.1|XP_004596043.2|XP_004594114.1|XP_004599527.2|XP_004580846.1|XP_012786607.2|XP_004597780.1|XP_004599898.1|XP_004590120.1|XP_036348514.1|XP_004587108.1|XP_004599739.1|XP_004593461.2|XP_004586305.1|XP_036349928.1|XP_004579664.3|XP_004595891.2|XP_036352189.1|XP_012786786.1|XP_036349015.1|XP_004600007.1|XP_036354263.1|XP_012785967.1|XP_004597772.1|XP_036354090.1|XP_004599094.1|XP_004582387.1|XP_004599641.2|XP_004599090.1|XP_004591730.1|XP_012785270.1|XP_004580698.1|XP_004599524.2|XP_004596044.1|XP_036350160.1|XP_012781383.1|XP_004599528.1|XP_036350141.1|XP_012783234.2|XP_004600102.2|XP_012786600.1|XP_004597253.1|XP_004593464.1|XP_012785811.1|XP_036351464.1|XP_004586308.3|XP_036354161.1|XP_004599732.1|XP_004584673.2|XP_004599514.1|XP_036352188.1|XP_004585533.2|XP_012786783.2|XP_012782900.1|XP_004595889.1|XP_012784738.1|XP_036354134.1|XP_004597775.2|XP_004581741.1|XP_012786519.2|XP_036351994.1|XP_004589186.1|XP_012784893.1|XP_004599521.3|XP_012785018.1|XP_036349881.1|XP_004599858.2|XP_012786601.1|XP_004593463.1|XP_004586307.2|XP_036348383.1|XP_036353218.1|XP_036352149.1|XP_004599077.1|XP_012785420.1|XP_004596030.1|XP_004585603.1|XP_012784737.2|XP_012785775.2|XP_012784892.1|XP_036352187.1|XP_004599977.2|XP_004599522.1|XP_036351859.1|XP_004599526.1|XP_004599088.1|XP_004586635.1|XP_004599897.1|XP_004585611.1|XP_004594032.2|XP_004585630.1|XP_004599659.1|XP_012784725.1|XP_004582177.3|XP_004585619.2|XP_004586306.1|XP_012782261.1|XP_012786739.2|XP_004598495.1|XP_004581739.1</t>
  </si>
  <si>
    <t>G-protein coupled receptor protein signaling pathway</t>
  </si>
  <si>
    <t>XP_004580853.1|XP_004599516.3|XP_004599091.2|XP_004585596.1|XP_036353219.1|XP_036348778.1|XP_004578273.1|XP_036348797.1|XP_036353113.1|XP_036352750.1|XP_004593876.1|XP_036348695.1|XP_012784830.1|XP_004596089.1|XP_004596043.2|XP_004594114.1|XP_004599527.2|XP_004580846.1|XP_012786607.2|XP_004597780.1|XP_004590120.1|XP_036348514.1|XP_004587108.1|XP_004599739.1|XP_004593461.2|XP_004586305.1|XP_036349928.1|XP_004595891.2|XP_036352189.1|XP_036349015.1|XP_004600007.1|XP_036354263.1|XP_012785967.1|XP_004597772.1|XP_036354090.1|XP_004599094.1|XP_004599641.2|XP_004599090.1|XP_004591730.1|XP_012785270.1|XP_004599524.2|XP_004596044.1|XP_012781383.1|XP_004599528.1|XP_012783234.2|XP_004600102.2|XP_012786600.1|XP_004597253.1|XP_004593464.1|XP_012785811.1|XP_036351464.1|XP_004586308.3|XP_036354161.1|XP_004599732.1|XP_004584673.2|XP_004599514.1|XP_036352188.1|XP_004585533.2|XP_012782900.1|XP_004595889.1|XP_012784738.1|XP_004597775.2|XP_004581741.1|XP_012786519.2|XP_036351994.1|XP_004589186.1|XP_012784893.1|XP_004599521.3|XP_036349881.1|XP_004599858.2|XP_012786601.1|XP_004593463.1|XP_004586307.2|XP_036348383.1|XP_036353218.1|XP_036352149.1|XP_004599077.1|XP_012785420.1|XP_004596030.1|XP_004585603.1|XP_012784737.2|XP_012785775.2|XP_012784892.1|XP_036352187.1|XP_004599977.2|XP_004599522.1|XP_036351859.1|XP_004599526.1|XP_004599088.1|XP_004586635.1|XP_004599897.1|XP_004585611.1|XP_004594032.2|XP_004585630.1|XP_004599659.1|XP_012784725.1|XP_004582177.3|XP_004585619.2|XP_004586306.1|XP_012782261.1|XP_004598495.1|XP_004581739.1</t>
  </si>
  <si>
    <t>GO:0007398</t>
  </si>
  <si>
    <t>ectoderm development</t>
  </si>
  <si>
    <t>XP_036350817.1|XP_004588687.1|XP_004588685.2|XP_004588686.1|XP_012783831.1|XP_004588641.1|XP_004589258.1|XP_036350590.1</t>
  </si>
  <si>
    <t>GO:0008152</t>
  </si>
  <si>
    <t>metabolic process</t>
  </si>
  <si>
    <t>XP_012783303.1|XP_012784394.1|XP_036350778.1|XP_012782029.1|XP_036351472.1|XP_012781040.1|XP_004582954.1|XP_036353750.1|XP_004599475.2|XP_036352430.1|XP_012784540.1|XP_036353712.1|XP_004592341.1|XP_036350826.1|XP_036352739.1|XP_004599995.1|XP_036348638.1|XP_036349382.1|XP_036349190.1|XP_004593609.1|XP_036348144.1|XP_036350431.1|XP_036353456.1|XP_036350997.1|XP_012781380.1|XP_012783819.2|XP_036350078.1|XP_036351397.1|XP_036348566.1|XP_036348121.1|XP_012782071.1|XP_036350070.1|XP_036350148.1|XP_036351860.1|XP_036349355.1|XP_012786876.1|XP_036351009.1|XP_036353649.1|XP_036353418.1|XP_004581755.1|XP_036350261.1|XP_036353817.1|XP_036351085.1|XP_036353855.1|XP_004584699.3|XP_004585681.1|XP_004577641.1|XP_012783098.1|XP_004592448.1|XP_012784564.1|XP_036352813.1|XP_036353085.1|XP_036352026.1|XP_004596895.1|XP_036350042.1|XP_004580698.1|XP_036350153.1|XP_036354267.1|XP_012786729.1|XP_036351287.1|XP_036352799.1|XP_004591904.2|XP_036352113.1|XP_036353708.1|XP_012786733.1|XP_036350704.1|XP_012780877.1|XP_012785895.1|XP_036352801.1|XP_036351918.1|XP_036349443.1|XP_036351335.1|XP_004582171.1|XP_012786646.1|XP_004599426.1|XP_036350149.1|XP_012780903.1|XP_036351861.1|XP_004599717.1|XP_036353648.1|XP_036349405.1|XP_036348812.1|XP_036350262.1|XP_004593403.1|XP_036349923.1|XP_004595852.1|XP_012784840.1|XP_036349776.1|XP_036353281.1|XP_012786787.1|XP_036352601.1|XP_036353714.1|XP_036349681.1|XP_036349910.1|XP_012783324.1|XP_012783347.1|XP_004599537.1|XP_036348591.1|XP_004593366.1|XP_036353775.1|XP_012785358.1|XP_036351173.1|XP_004599917.1|XP_004585665.1|XP_036354134.1|XP_036354172.1|XP_036351601.1|XP_012786726.1|XP_036348674.1|XP_004590288.1|XP_036348828.1|XP_036353631.1|XP_036351075.1|XP_004592498.1|XP_012786753.1|XP_012786316.1|XP_036353726.1|XP_012785018.1|XP_012781151.1|XP_036349527.1|XP_036350184.1|XP_036349677.1|XP_036351124.1|XP_012785166.1|XP_036349022.1|XP_012785143.1|XP_004581057.1|XP_036349421.1|XP_036352846.1|XP_012786666.1|XP_004595836.1|XP_004598609.1|XP_036348760.1|XP_012786902.1|XP_012785765.1|XP_004595240.1|XP_012783102.1|XP_012784675.1|XP_004589882.1|XP_036348855.1|XP_036353473.1|XP_036353736.1|XP_004581217.1|XP_012786765.1|XP_004596220.1|XP_004596518.1|XP_036351113.1|XP_004584636.2|XP_036348115.1|XP_036350710.1|XP_012783664.1|XP_004599916.2|XP_036348690.1|XP_036352943.1|XP_036352028.1|XP_012784434.1|XP_036349917.1|XP_036351590.1|XP_036352141.1|XP_012785934.1|XP_036353725.1|XP_036353457.1|XP_012786731.1|XP_004592828.1|XP_012784056.1|XP_036352055.1|XP_036353786.1|XP_004588169.2|XP_036350355.1|XP_036350563.1|XP_004587096.1|XP_036349335.1|XP_012785764.1|XP_036353896.1|XP_004599942.1|XP_012785741.1|XP_012786739.2|XP_012783966.1|XP_012784145.1|XP_036353900.1|XP_012786785.1|XP_036348137.1|XP_004585019.1|XP_036348841.1|XP_012785924.1|XP_012784435.1|XP_036350699.1|XP_036350981.1|XP_004599614.1|XP_036353754.1|XP_036350868.1|XP_036350638.1|XP_036349626.1|XP_036353792.1|XP_036353080.1|XP_004598272.1|XP_036353886.1|XP_012786747.1|XP_036348826.1|XP_036350701.1|XP_036351480.1|XP_004595435.1|XP_004584475.1|XP_012786751.1|XP_004599856.1|XP_004591869.1|XP_012783672.1|XP_036353392.1|XP_036353766.1|XP_036349400.1|XP_036349484.1|XP_012786626.2|XP_036353550.1|XP_012781297.1|XP_004595314.1|XP_012783405.1|XP_036348454.1|XP_004598437.1|XP_004593047.1|XP_004594368.1|XP_012781323.1|XP_004591763.1|XP_012781199.1|XP_012786786.1|XP_012782279.1|XP_036354286.1|XP_012780869.1|XP_036353753.1|XP_036353730.1|XP_036351558.1|XP_012785585.1|XP_004587309.1|XP_012786301.1|XP_036348403.1|XP_004591922.2|XP_036348487.1|XP_036351608.1|XP_036351339.1|XP_012783525.1|XP_036350160.1|XP_036351501.1|XP_012781821.1|XP_036353187.1|XP_036352881.1|XP_036354082.1|XP_004599857.1|XP_012782724.1|XP_004599460.1|XP_004579039.1|XP_012786665.1|XP_036349636.1|XP_004593884.1|XP_012784829.1|XP_004599759.1|XP_036353644.1|XP_004599963.1|XP_036351006.1|XP_036348608.1|XP_012781198.1|XP_036352533.1|XP_036351534.1|XP_036353195.1|XP_012784437.1|XP_036354322.1|XP_004592445.1|XP_036352459.1|XP_036351365.1|XP_012784561.1|XP_036351749.1|XP_036348534.1|XP_036353345.1|XP_012781984.1|XP_036352710.1|XP_004578640.1|XP_036348463.1|XP_036353612.1|XP_004583391.1|XP_036351338.1|XP_036348897.1|XP_036353206.1|XP_036351798.1|XP_012786481.1|XP_012786772.1|XP_012783210.1|XP_036348583.1|XP_036351737.1|XP_036351128.1|XP_012781034.1|XP_036354319.1|XP_012784440.1|XP_036351181.1|XP_012781019.1|XP_012782898.1|XP_036350188.1|XP_036353647.1|XP_004599962.1|XP_036350471.1|XP_004599901.1|XP_036353815.1|XP_012786503.1|XP_012783501.1|XP_004577200.1|XP_036351788.1|XP_012784332.1|XP_004585491.1|XP_036353003.1|XP_036349283.1|XP_012786070.1|XP_004597224.1|XP_004586662.3|XP_036352606.1|XP_036351458.1|XP_004599862.1|XP_012781983.1|XP_012786592.1|XP_036350301.1|XP_036351220.1|XP_036353866.1|XP_036349721.1|XP_036349913.1|XP_036349573.1|XP_036351753.1|XP_036352803.1|XP_012783814.1|XP_012786043.1|XP_036351424.1|XP_004589193.1|XP_036350071.1|XP_036353355.1|XP_036350812.1|XP_036348996.1|XP_012785091.1|XP_004600059.1|XP_012784328.1|XP_036351231.1|XP_004584852.1|XP_012786735.1|XP_036352573.1|XP_036348837.1|XP_012786504.1</t>
  </si>
  <si>
    <t>GO:0008236</t>
  </si>
  <si>
    <t>serine-type peptidase activity</t>
  </si>
  <si>
    <t>GO:0008544</t>
  </si>
  <si>
    <t>epidermis development</t>
  </si>
  <si>
    <t>XP_012784145.1|XP_036350778.1|XP_036350699.1|XP_036350868.1|XP_036350638.1|XP_036349626.1|XP_004599995.1|XP_036353080.1|XP_036348638.1|XP_036353886.1|XP_036348826.1|XP_036349382.1|XP_036350431.1|XP_036353456.1|XP_036350997.1|XP_012781380.1|XP_004595435.1|XP_012786751.1|XP_036350078.1|XP_036348566.1|XP_036353392.1|XP_036348121.1|XP_036351860.1|XP_036349355.1|XP_036351009.1|XP_012783405.1|XP_036353418.1|XP_036350261.1|XP_004594368.1|XP_036351085.1|XP_036353855.1|XP_004591763.1|XP_012786786.1|XP_012782279.1|XP_036354286.1|XP_012780869.1|XP_012783098.1|XP_036353753.1|XP_036353730.1|XP_012784564.1|XP_036352813.1|XP_036352026.1|XP_004596895.1|XP_036350042.1|XP_036354267.1|XP_004587309.1|XP_036352799.1|XP_036348403.1|XP_036348487.1|XP_036351608.1|XP_036351339.1|XP_036352113.1|XP_012786733.1|XP_036351501.1|XP_012781821.1|XP_036352881.1|XP_012780877.1|XP_036349443.1|XP_012782724.1|XP_036351335.1|XP_012786646.1|XP_004599426.1|XP_036350149.1|XP_004579039.1|XP_036351861.1|XP_036349405.1|XP_012784829.1|XP_004599759.1|XP_036348812.1|XP_036350262.1|XP_012781198.1|XP_036349923.1|XP_036352533.1|XP_036353281.1|XP_012786787.1|XP_036352601.1|XP_036353714.1|XP_036351534.1|XP_036349681.1|XP_036349910.1|XP_036353195.1|XP_012783324.1|XP_012783347.1|XP_036348591.1|XP_036352459.1|XP_036351365.1|XP_036351749.1|XP_036353775.1|XP_036353345.1|XP_012781984.1|XP_036352710.1|XP_004578640.1|XP_036351173.1|XP_004599917.1|XP_004585665.1|XP_036351601.1|XP_036348463.1|XP_004590288.1|XP_036353631.1|XP_036351075.1|XP_036353612.1|XP_004583391.1|XP_036351338.1|XP_004592498.1|XP_012781151.1|XP_036351798.1|XP_036349527.1|XP_012786481.1|XP_036350184.1|XP_036349677.1|XP_036351124.1|XP_012785166.1|XP_036349022.1|XP_036348583.1|XP_004581057.1|XP_036351737.1|XP_036349421.1|XP_036354319.1|XP_004595836.1|XP_004598609.1|XP_036351181.1|XP_012786902.1|XP_004595240.1|XP_012783102.1|XP_036350471.1|XP_004577200.1|XP_012784332.1|XP_004585491.1|XP_004596220.1|XP_036353003.1|XP_036351113.1|XP_004584636.2|XP_036348115.1|XP_012786070.1|XP_004597224.1|XP_004586662.3|XP_036352606.1|XP_012781983.1|XP_012786592.1|XP_036352943.1|XP_036351220.1|XP_036352141.1|XP_036353866.1|XP_036349721.1|XP_036349913.1|XP_012785934.1|XP_036351753.1|XP_036353457.1|XP_036352803.1|XP_012784056.1|XP_036350563.1|XP_036350812.1|XP_004587096.1|XP_036348996.1|XP_036349335.1|XP_012784328.1|XP_004584852.1</t>
  </si>
  <si>
    <t>GO:0009059</t>
  </si>
  <si>
    <t>macromolecule biosynthetic process</t>
  </si>
  <si>
    <t>XP_012784145.1|XP_036350778.1|XP_036350699.1|XP_036350868.1|XP_036350638.1|XP_036349626.1|XP_004599995.1|XP_036348638.1|XP_036353886.1|XP_036348826.1|XP_036349382.1|XP_036350431.1|XP_036353456.1|XP_012781380.1|XP_004595435.1|XP_036350078.1|XP_036348566.1|XP_036353392.1|XP_036348121.1|XP_036351860.1|XP_036349355.1|XP_036351009.1|XP_036353418.1|XP_036350261.1|XP_004594368.1|XP_036353855.1|XP_004591763.1|XP_012782279.1|XP_036354286.1|XP_012780869.1|XP_012783098.1|XP_036353753.1|XP_036353730.1|XP_012784564.1|XP_036352813.1|XP_036352026.1|XP_004596895.1|XP_036350042.1|XP_036354267.1|XP_004587309.1|XP_036352799.1|XP_036348403.1|XP_036348487.1|XP_036351608.1|XP_036351339.1|XP_036352113.1|XP_012786733.1|XP_036351501.1|XP_012781821.1|XP_036352881.1|XP_012780877.1|XP_036349443.1|XP_012782724.1|XP_036351335.1|XP_012786646.1|XP_036350149.1|XP_004579039.1|XP_036351861.1|XP_036348812.1|XP_036350262.1|XP_012781198.1|XP_036349923.1|XP_036352533.1|XP_036353281.1|XP_036352601.1|XP_036353714.1|XP_036351534.1|XP_036349681.1|XP_036349910.1|XP_036353195.1|XP_012783324.1|XP_012783347.1|XP_036348591.1|XP_036352459.1|XP_036351365.1|XP_036351749.1|XP_036353775.1|XP_036353345.1|XP_012781984.1|XP_036352710.1|XP_004578640.1|XP_036351173.1|XP_004599917.1|XP_004585665.1|XP_036351601.1|XP_036348463.1|XP_004590288.1|XP_036353631.1|XP_036351075.1|XP_036353612.1|XP_004583391.1|XP_036351338.1|XP_004592498.1|XP_012781151.1|XP_036351798.1|XP_036349527.1|XP_036350184.1|XP_036349677.1|XP_036351124.1|XP_012785166.1|XP_036349022.1|XP_036348583.1|XP_004581057.1|XP_036351737.1|XP_036349421.1|XP_036354319.1|XP_004595836.1|XP_004598609.1|XP_036351181.1|XP_012786902.1|XP_004595240.1|XP_012783102.1|XP_036350471.1|XP_004577200.1|XP_012784332.1|XP_004585491.1|XP_004596220.1|XP_036351113.1|XP_004584636.2|XP_036348115.1|XP_012786070.1|XP_004597224.1|XP_004586662.3|XP_036352606.1|XP_012781983.1|XP_036352943.1|XP_036351220.1|XP_036352141.1|XP_036349721.1|XP_012785934.1|XP_036353457.1|XP_036352803.1|XP_012784056.1|XP_036350563.1|XP_036350812.1|XP_004587096.1|XP_036348996.1|XP_012784328.1|XP_004584852.1</t>
  </si>
  <si>
    <t>GO:0009893</t>
  </si>
  <si>
    <t>positive regulation of metabolic process</t>
  </si>
  <si>
    <t>XP_012783284.1|XP_036353900.1|XP_012786786.1|XP_012786784.1|XP_004585681.1|XP_036354286.1|XP_036349283.1|XP_004582387.1|XP_004600111.1|XP_036350069.1|XP_036352710.1|XP_036350153.1|XP_036349917.1|XP_036348463.1|XP_012786753.1|XP_036353725.1|XP_036350701.1|XP_036348128.1|XP_004596376.1|XP_012783234.2|XP_036353918.1|XP_036349400.1|XP_004589193.1|XP_036350071.1|XP_004579039.1|XP_036349335.1|XP_036349405.1|XP_012786736.1|XP_012786735.1|XP_004593403.1</t>
  </si>
  <si>
    <t>GO:0009913</t>
  </si>
  <si>
    <t>epidermal cell differentiation</t>
  </si>
  <si>
    <t>XP_036350817.1|XP_004588687.1|XP_004588685.2|XP_004588686.1|XP_012783831.1|XP_004588641.1</t>
  </si>
  <si>
    <t>GO:0009987</t>
  </si>
  <si>
    <t>cellular process</t>
  </si>
  <si>
    <t>XP_012784394.1|XP_012782029.1|XP_012781040.1|XP_004588685.2|XP_004582954.1|XP_004583645.1|XP_036353750.1|XP_036350826.1|XP_004582626.1|XP_004599995.1|XP_036349190.1|XP_004593609.1|XP_036350431.1|XP_036353456.1|XP_012781380.1|XP_036351230.1|XP_036350705.1|XP_004586470.1|XP_036351397.1|XP_036351810.1|XP_004599898.1|XP_036348566.1|XP_036350070.1|XP_036349355.1|XP_012783169.1|XP_036351582.1|XP_012781195.1|XP_004579664.3|XP_036353817.1|XP_036349924.1|XP_004584699.3|XP_004585681.1|XP_004588686.1|XP_036354090.1|XP_004582387.1|XP_036353772.1|XP_036353085.1|XP_004596895.1|XP_036349780.1|XP_004580698.1|XP_036354267.1|XP_036351287.1|XP_036352799.1|XP_036353708.1|XP_036350704.1|XP_012780877.1|XP_036348128.1|XP_004600144.1|XP_012785304.1|XP_036349443.1|XP_004599426.1|XP_036350149.1|XP_036349923.1|XP_004595852.1|XP_012784840.1|XP_036353281.1|XP_036352601.1|XP_036349681.1|XP_036349910.1|XP_004599537.1|XP_004593366.1|XP_036353775.1|XP_012785358.1|XP_004599917.1|XP_036350135.1|XP_036354134.1|XP_036351601.1|XP_036348674.1|XP_004590288.1|XP_036348828.1|XP_036353631.1|XP_012785018.1|XP_012786025.1|XP_012781151.1|XP_036351124.1|XP_036349421.1|XP_036348760.1|XP_012786902.1|XP_036350817.1|XP_004595240.1|XP_012783102.1|XP_036351113.1|XP_036348115.1|XP_036353774.1|XP_004599916.2|XP_036351590.1|XP_036352141.1|XP_036353457.1|XP_004592828.1|XP_012784056.1|XP_036353918.1|XP_036352055.1|XP_036353786.1|XP_004599927.1|XP_036350355.1|XP_036350563.1|XP_004587096.1|XP_036349335.1|XP_036349358.1|XP_036353896.1|XP_004594978.1|XP_012785741.1|XP_012786739.2|XP_012784145.1|XP_012786785.1|XP_004585019.1|XP_004599614.1|XP_036353754.1|XP_036350868.1|XP_012782800.1|XP_036350638.1|XP_036351415.1|XP_036353886.1|XP_036350701.1|XP_036351480.1|XP_004595435.1|XP_004584475.1|XP_012786751.1|XP_036353392.1|XP_036353766.1|XP_036349484.1|XP_004595314.1|XP_012783405.1|XP_012786182.1|XP_004594368.1|XP_012781323.1|XP_004591763.1|XP_012782713.1|XP_012786786.1|XP_012782279.1|XP_012780869.1|XP_036353753.1|XP_036353730.1|XP_036351558.1|XP_036350069.1|XP_036350409.1|XP_004587309.1|XP_012786301.1|XP_036348403.1|XP_036351339.1|XP_012783525.1|XP_036348831.1|XP_036351501.1|XP_036353187.1|XP_036352881.1|XP_036354082.1|XP_012783831.1|XP_012783083.1|XP_012782724.1|XP_004599460.1|XP_004593884.1|XP_012784829.1|XP_004599759.1|XP_036353644.1|XP_036351006.1|XP_036350168.1|XP_036351534.1|XP_036353195.1|XP_012786783.2|XP_036354322.1|XP_004588641.1|XP_012784561.1|XP_036348534.1|XP_004582384.1|XP_012781984.1|XP_004591750.2|XP_004578640.1|XP_004588687.1|XP_036353612.1|XP_004583391.1|XP_036351338.1|XP_036349232.1|XP_036348897.1|XP_036353206.1|XP_036351798.1|XP_012783316.1|XP_012786772.1|XP_036354081.1|XP_036351128.1|XP_036351181.1|XP_012781019.1|XP_004599399.2|XP_036350188.1|XP_036353647.1|XP_036350471.1|XP_004599901.1|XP_004599947.1|XP_012783501.1|XP_004599924.1|XP_036351788.1|XP_012784332.1|XP_012786784.1|XP_004585491.1|XP_004590099.1|XP_012786070.1|XP_036352629.1|XP_004586662.3|XP_036352606.1|XP_004599801.1|XP_036351458.1|XP_036350790.1|XP_012781983.1|XP_036349782.1|XP_036353866.1|XP_036349913.1|XP_004599935.2|XP_036349573.1|XP_012785163.1|XP_036351753.1|XP_012785976.2|XP_036352803.1|XP_012783062.1|XP_036351424.1|XP_036350812.1|XP_036348996.1|XP_012786311.1|XP_036350166.1|XP_036352573.1|XP_036351216.1|XP_012783303.1|XP_004580627.1|XP_036350778.1|XP_004599475.2|XP_036352430.1|XP_012784540.1|XP_036353712.1|XP_036350864.1|XP_036348638.1|XP_036349382.1|XP_036348144.1|XP_036350997.1|XP_012783819.2|XP_036350078.1|XP_036348121.1|XP_036351860.1|XP_012786876.1|XP_036351009.1|XP_036353649.1|XP_036353418.1|XP_004581755.1|XP_036350261.1|XP_036351085.1|XP_036353855.1|XP_004577641.1|XP_012783098.1|XP_012784564.1|XP_036352813.1|XP_036352026.1|XP_036350042.1|XP_036350153.1|XP_004596627.1|XP_004599979.1|XP_036352113.1|XP_012786733.1|XP_004583618.1|XP_036352801.1|XP_036350417.1|XP_036351335.1|XP_004582171.1|XP_012786646.1|XP_036351861.1|XP_036353648.1|XP_036349405.1|XP_012784727.2|XP_036348812.1|XP_036350262.1|XP_004593403.1|XP_036349776.1|XP_004598443.1|XP_012786787.1|XP_036353714.1|XP_004587133.1|XP_012783324.1|XP_012783347.1|XP_004588261.1|XP_036348591.1|XP_036351173.1|XP_004585665.1|XP_036351075.1|XP_004592498.1|XP_012786753.1|XP_012786776.2|XP_012783589.1|XP_012786271.1|XP_036353726.1|XP_036349527.1|XP_036350184.1|XP_036349677.1|XP_012785166.1|XP_036349022.1|XP_012785143.1|XP_004581057.1|XP_036352846.1|XP_004595836.1|XP_004598609.1|XP_012784675.1|XP_004589882.1|XP_036353473.1|XP_036353736.1|XP_004581217.1|XP_004596220.1|XP_004584636.2|XP_036350710.1|XP_004592866.1|XP_036348690.1|XP_036352943.1|XP_036352028.1|XP_004589492.1|XP_036349917.1|XP_012785934.1|XP_012786754.1|XP_036353725.1|XP_036350998.1|XP_012786731.1|XP_004588169.2|XP_004599942.1|XP_036349929.1|XP_004593428.1|XP_036353900.1|XP_036348137.1|XP_012785924.1|XP_036350699.1|XP_036350981.1|XP_012783153.1|XP_036349626.1|XP_036353792.1|XP_036349194.1|XP_036353080.1|XP_004598272.1|XP_012786747.1|XP_036348826.1|XP_012783672.1|XP_036349400.1|XP_004577718.1|XP_036353550.1|XP_012784195.1|XP_036348454.1|XP_004593047.1|XP_036351066.1|XP_036354286.1|XP_012783200.1|XP_036353901.1|XP_012785585.1|XP_012786571.1|XP_036348487.1|XP_036351608.1|XP_036350160.1|XP_012781821.1|XP_012783234.2|XP_004579039.1|XP_012785781.2|XP_036349636.1|XP_004599963.1|XP_012781198.1|XP_004587661.1|XP_036352533.1|XP_036351595.1|XP_036352459.1|XP_036351365.1|XP_036351749.1|XP_036353345.1|XP_036352710.1|XP_036348463.1|XP_036350139.1|XP_012786711.1|XP_012783046.1|XP_012786481.1|XP_012783210.1|XP_036348583.1|XP_036351737.1|XP_012781034.1|XP_036354319.1|XP_036354141.1|XP_012782898.1|XP_004599962.1|XP_004599985.1|XP_036353815.1|XP_004577200.1|XP_036353003.1|XP_036349283.1|XP_004597224.1|XP_004599862.1|XP_012786592.1|XP_036350301.1|XP_036351220.1|XP_036349721.1|XP_036349963.1|XP_012783814.1|XP_036348330.1|XP_012786043.1|XP_004589193.1|XP_036350071.1|XP_036353355.1|XP_012785091.1|XP_012784328.1|XP_036351231.1|XP_004584852.1|XP_012786735.1|XP_036348837.1</t>
  </si>
  <si>
    <t>GO:0010467</t>
  </si>
  <si>
    <t>gene expression</t>
  </si>
  <si>
    <t>XP_012784145.1|XP_036350778.1|XP_012782029.1|XP_036350699.1|XP_036350981.1|XP_004599614.1|XP_036350868.1|XP_036350638.1|XP_036349626.1|XP_004599995.1|XP_036348638.1|XP_036353886.1|XP_036348826.1|XP_036349382.1|XP_036350431.1|XP_036353456.1|XP_036351480.1|XP_012781380.1|XP_004595435.1|XP_004584475.1|XP_036350078.1|XP_036348566.1|XP_036353392.1|XP_036349400.1|XP_036348121.1|XP_036353550.1|XP_036351860.1|XP_036349355.1|XP_036351009.1|XP_036353418.1|XP_036350261.1|XP_004594368.1|XP_036353855.1|XP_004591763.1|XP_012782279.1|XP_012780869.1|XP_012783098.1|XP_036353753.1|XP_036353730.1|XP_012784564.1|XP_036352813.1|XP_036351558.1|XP_036352026.1|XP_004596895.1|XP_036350042.1|XP_036354267.1|XP_004587309.1|XP_012786729.1|XP_036352799.1|XP_036348403.1|XP_036348487.1|XP_036351608.1|XP_036351339.1|XP_036352113.1|XP_012783525.1|XP_036350160.1|XP_012786733.1|XP_036351501.1|XP_012781821.1|XP_036350704.1|XP_036352881.1|XP_012780877.1|XP_036349443.1|XP_012782724.1|XP_036351335.1|XP_004582171.1|XP_012786646.1|XP_036350149.1|XP_004579039.1|XP_036351861.1|XP_012784829.1|XP_036348812.1|XP_036350262.1|XP_012781198.1|XP_036349923.1|XP_036352533.1|XP_036353281.1|XP_036352601.1|XP_036353714.1|XP_036351534.1|XP_036349681.1|XP_036349910.1|XP_036353195.1|XP_012783324.1|XP_012783347.1|XP_036348591.1|XP_036352459.1|XP_036351365.1|XP_036351749.1|XP_036353775.1|XP_036353345.1|XP_012781984.1|XP_036352710.1|XP_004578640.1|XP_036351173.1|XP_004585665.1|XP_036354134.1|XP_036351601.1|XP_036348463.1|XP_004590288.1|XP_036353631.1|XP_036351075.1|XP_036353612.1|XP_004583391.1|XP_036351338.1|XP_004592498.1|XP_012786753.1|XP_012781151.1|XP_036351798.1|XP_036349527.1|XP_036350184.1|XP_036349677.1|XP_036351124.1|XP_036349022.1|XP_036348583.1|XP_012785143.1|XP_004581057.1|XP_036351737.1|XP_036349421.1|XP_036352846.1|XP_036354319.1|XP_004595836.1|XP_004598609.1|XP_036351181.1|XP_012786902.1|XP_004595240.1|XP_012783102.1|XP_012782898.1|XP_036353647.1|XP_036350471.1|XP_004577200.1|XP_036351788.1|XP_004585491.1|XP_004596220.1|XP_036351113.1|XP_004584636.2|XP_036348115.1|XP_012786070.1|XP_004597224.1|XP_004586662.3|XP_036352606.1|XP_004599916.2|XP_012781983.1|XP_036348690.1|XP_036352943.1|XP_036350301.1|XP_036351220.1|XP_036352141.1|XP_036349721.1|XP_012785934.1|XP_036353457.1|XP_036352803.1|XP_012784056.1|XP_036350071.1|XP_036350355.1|XP_036353355.1|XP_036350812.1|XP_004587096.1|XP_036348996.1|XP_012784328.1|XP_036351231.1|XP_004584852.1|XP_036348837.1</t>
  </si>
  <si>
    <t>GO:0010501</t>
  </si>
  <si>
    <t>RNA secondary structure unwinding</t>
  </si>
  <si>
    <t>XP_036350071.1|XP_004579039.1</t>
  </si>
  <si>
    <t>GO:0010604</t>
  </si>
  <si>
    <t>positive regulation of macromolecule metabolic process</t>
  </si>
  <si>
    <t>XP_012783284.1|XP_036353900.1|XP_012786786.1|XP_012786784.1|XP_004585681.1|XP_036354286.1|XP_036349283.1|XP_004582387.1|XP_004600111.1|XP_036350069.1|XP_036352710.1|XP_036350153.1|XP_036349917.1|XP_036348463.1|XP_012786753.1|XP_036353725.1|XP_036350701.1|XP_036348128.1|XP_004596376.1|XP_036353918.1|XP_036349400.1|XP_004589193.1|XP_036350071.1|XP_004579039.1|XP_036349335.1|XP_036349405.1|XP_012786736.1|XP_012786735.1|XP_004593403.1</t>
  </si>
  <si>
    <t>GO:0015002</t>
  </si>
  <si>
    <t>heme-copper terminal oxidase activity</t>
  </si>
  <si>
    <t>GO:0015078</t>
  </si>
  <si>
    <t>hydrogen ion transmembrane transporter activity</t>
  </si>
  <si>
    <t>XP_036350997.1|XP_036353003.1|XP_036353919.1|XP_036352638.1|XP_036352244.1|XP_036351422.1|XP_012781038.1|XP_036351370.1|XP_036348464.1|XP_036348674.1|XP_036352198.1|XP_036351225.1|XP_036349395.1</t>
  </si>
  <si>
    <t>GO:0015931</t>
  </si>
  <si>
    <t>nucleobase, nucleoside, nucleotide and nucleic acid transport</t>
  </si>
  <si>
    <t>XP_036350071.1|XP_004579039.1|XP_036349780.1|XP_036348128.1|XP_036349929.1|XP_036350864.1|XP_012783815.1|XP_004582384.1</t>
  </si>
  <si>
    <t>GO:0015934</t>
  </si>
  <si>
    <t>large ribosomal subunit</t>
  </si>
  <si>
    <t>XP_036353345.1|XP_036350431.1|XP_036349681.1|XP_004599916.2|XP_036350812.1|XP_036351480.1|XP_012781313.1|XP_036354267.1|XP_012781195.1|XP_036353866.1|XP_036348332.1</t>
  </si>
  <si>
    <t>GO:0016071</t>
  </si>
  <si>
    <t>mRNA metabolic process</t>
  </si>
  <si>
    <t>XP_036353206.1|XP_036351788.1|XP_036350704.1|XP_036350981.1|XP_004599614.1|XP_036352846.1|XP_036351558.1|XP_036354319.1|XP_036350071.1|XP_036350355.1|XP_036353550.1|XP_004579039.1|XP_036353355.1|XP_036350301.1|XP_004580698.1|XP_012782898.1|XP_036351231.1|XP_036353647.1|XP_004587309.1|XP_036348837.1</t>
  </si>
  <si>
    <t>GO:0016272</t>
  </si>
  <si>
    <t>prefoldin complex</t>
  </si>
  <si>
    <t>XP_036352028.1|XP_036351006.1|XP_036353817.1|XP_036352573.1|XP_012786301.1</t>
  </si>
  <si>
    <t>XP_004580853.1|XP_004597253.1|XP_004599739.1|XP_012785811.1|XP_012781383.1|XP_012785775.2|XP_036352750.1|XP_004581741.1|XP_036349881.1|XP_004581739.1</t>
  </si>
  <si>
    <t>GO:0016675</t>
  </si>
  <si>
    <t>oxidoreductase activity, acting on heme group of donors</t>
  </si>
  <si>
    <t>GO:0016676</t>
  </si>
  <si>
    <t>oxidoreductase activity, acting on heme group of donors, oxygen as acceptor</t>
  </si>
  <si>
    <t>GO:0016778</t>
  </si>
  <si>
    <t>diphosphotransferase activity</t>
  </si>
  <si>
    <t>GO:0017171</t>
  </si>
  <si>
    <t>serine hydrolase activity</t>
  </si>
  <si>
    <t>GO:0018105</t>
  </si>
  <si>
    <t>peptidyl-serine phosphorylation</t>
  </si>
  <si>
    <t>XP_036352710.1|XP_012786786.1|XP_012785741.1|XP_036353754.1</t>
  </si>
  <si>
    <t>GO:0018107</t>
  </si>
  <si>
    <t>peptidyl-threonine phosphorylation</t>
  </si>
  <si>
    <t>XP_036352710.1|XP_036354286.1|XP_036353754.1</t>
  </si>
  <si>
    <t>GO:0019538</t>
  </si>
  <si>
    <t>protein metabolic process</t>
  </si>
  <si>
    <t>XP_012783303.1|XP_012784394.1|XP_036350778.1|XP_012782029.1|XP_036351472.1|XP_012781040.1|XP_004582954.1|XP_036353750.1|XP_004599475.2|XP_036352430.1|XP_012784540.1|XP_036353712.1|XP_004592341.1|XP_036350826.1|XP_036352739.1|XP_036348638.1|XP_036349382.1|XP_036349190.1|XP_004593609.1|XP_036348144.1|XP_036350431.1|XP_036353456.1|XP_012781380.1|XP_012783819.2|XP_036350078.1|XP_036351397.1|XP_036348566.1|XP_036348121.1|XP_012782071.1|XP_036351860.1|XP_036349355.1|XP_012786876.1|XP_036351009.1|XP_036353649.1|XP_036353418.1|XP_036350261.1|XP_036353817.1|XP_036353855.1|XP_004585681.1|XP_004577641.1|XP_012783098.1|XP_004592448.1|XP_012784564.1|XP_036352813.1|XP_036353085.1|XP_036352026.1|XP_004596895.1|XP_036350042.1|XP_004580698.1|XP_036350153.1|XP_036354267.1|XP_012786729.1|XP_036351287.1|XP_036352799.1|XP_036353708.1|XP_012786733.1|XP_012780877.1|XP_036349443.1|XP_036351335.1|XP_012786646.1|XP_036350149.1|XP_036351861.1|XP_036353648.1|XP_036348812.1|XP_036350262.1|XP_004593403.1|XP_036349923.1|XP_004595852.1|XP_012784840.1|XP_036349776.1|XP_036353281.1|XP_036352601.1|XP_036353714.1|XP_036349681.1|XP_036349910.1|XP_012783324.1|XP_012783347.1|XP_036348591.1|XP_004593366.1|XP_036353775.1|XP_012785358.1|XP_036351173.1|XP_004599917.1|XP_036354134.1|XP_036354172.1|XP_036351601.1|XP_012786726.1|XP_004590288.1|XP_036351075.1|XP_004592498.1|XP_036353726.1|XP_012785018.1|XP_012781151.1|XP_036349527.1|XP_036350184.1|XP_036349677.1|XP_036351124.1|XP_036349022.1|XP_004581057.1|XP_036349421.1|XP_012786666.1|XP_004595836.1|XP_004598609.1|XP_036348760.1|XP_012786902.1|XP_012785765.1|XP_004595240.1|XP_036348855.1|XP_036353473.1|XP_036353736.1|XP_004581217.1|XP_036351113.1|XP_004584636.2|XP_036348115.1|XP_036350710.1|XP_012783664.1|XP_036352943.1|XP_036352028.1|XP_012784434.1|XP_036349917.1|XP_036351590.1|XP_036352141.1|XP_012785934.1|XP_036353725.1|XP_036353457.1|XP_004592828.1|XP_012784056.1|XP_036352055.1|XP_004588169.2|XP_036350563.1|XP_012785764.1|XP_036353896.1|XP_012785741.1|XP_012786739.2|XP_012784145.1|XP_036353900.1|XP_036348137.1|XP_004585019.1|XP_036348841.1|XP_012785924.1|XP_012784435.1|XP_036350699.1|XP_036353754.1|XP_036349626.1|XP_036353792.1|XP_036353886.1|XP_012786747.1|XP_036348826.1|XP_036350701.1|XP_004595435.1|XP_004584475.1|XP_004599856.1|XP_012783672.1|XP_036353392.1|XP_036353766.1|XP_036349484.1|XP_012781297.1|XP_004594368.1|XP_012781323.1|XP_004591763.1|XP_012781199.1|XP_012786786.1|XP_012782279.1|XP_036354286.1|XP_012780869.1|XP_036353753.1|XP_036353730.1|XP_004587309.1|XP_012786301.1|XP_036348403.1|XP_004591922.2|XP_036348487.1|XP_036351608.1|XP_036351339.1|XP_036350160.1|XP_036351501.1|XP_012781821.1|XP_036352881.1|XP_036354082.1|XP_004599857.1|XP_012782724.1|XP_012786665.1|XP_036349636.1|XP_012784829.1|XP_004599963.1|XP_036351006.1|XP_012781198.1|XP_036352533.1|XP_036353195.1|XP_012784437.1|XP_004592445.1|XP_036352459.1|XP_036351365.1|XP_036351749.1|XP_036348534.1|XP_036353345.1|XP_012781984.1|XP_036352710.1|XP_004578640.1|XP_036348463.1|XP_036353612.1|XP_036351338.1|XP_036351798.1|XP_012783210.1|XP_036348583.1|XP_036351737.1|XP_036351128.1|XP_012784440.1|XP_036351181.1|XP_004599962.1|XP_036350471.1|XP_004599901.1|XP_036353815.1|XP_004577200.1|XP_012784332.1|XP_004585491.1|XP_036349283.1|XP_012786070.1|XP_004597224.1|XP_004586662.3|XP_036352606.1|XP_004599862.1|XP_012781983.1|XP_036351220.1|XP_036353866.1|XP_036349721.1|XP_036349573.1|XP_036352803.1|XP_012783814.1|XP_004589193.1|XP_036350812.1|XP_036348996.1|XP_012785091.1|XP_004600059.1|XP_012784328.1|XP_004584852.1|XP_012786735.1|XP_036352573.1</t>
  </si>
  <si>
    <t>GO:0019883</t>
  </si>
  <si>
    <t>antigen processing and presentation of endogenous antigen</t>
  </si>
  <si>
    <t>XP_004589300.1|XP_004589302.1|XP_012781019.1|XP_012786244.1</t>
  </si>
  <si>
    <t>GO:0022613</t>
  </si>
  <si>
    <t>ribonucleoprotein complex biogenesis</t>
  </si>
  <si>
    <t>XP_012786753.1|XP_036349681.1|XP_036351480.1|XP_012782029.1|XP_036351595.1|XP_012785143.1|XP_036350417.1|XP_036352846.1|XP_036354319.1|XP_036350071.1|XP_004579039.1|XP_004599916.2|XP_036348690.1|XP_036351231.1|XP_036348463.1|XP_012781195.1|XP_036348837.1</t>
  </si>
  <si>
    <t>GO:0022618</t>
  </si>
  <si>
    <t>ribonucleoprotein complex assembly</t>
  </si>
  <si>
    <t>XP_036350071.1|XP_004579039.1|XP_036349681.1|XP_036351231.1|XP_036348463.1|XP_036352846.1|XP_036354319.1|XP_036348837.1</t>
  </si>
  <si>
    <t>GO:0022625</t>
  </si>
  <si>
    <t>cytosolic large ribosomal subunit</t>
  </si>
  <si>
    <t>XP_036353345.1|XP_036350431.1|XP_036349681.1|XP_004599916.2|XP_036350812.1|XP_036351480.1|XP_012781313.1|XP_012781195.1|XP_036348332.1</t>
  </si>
  <si>
    <t>GO:0022626</t>
  </si>
  <si>
    <t>cytosolic ribosome</t>
  </si>
  <si>
    <t>XP_012786743.1|XP_012783303.1|XP_004580853.1|XP_036351551.1|XP_004599516.3|XP_004599091.2|XP_004585596.1|XP_036353219.1|XP_036348778.1|XP_004578273.1|XP_036348797.1|XP_036353113.1|XP_036352750.1|XP_004593876.1|XP_036348695.1|XP_036353422.1|XP_012786747.1|XP_012784830.1|XP_036348144.1|XP_004596089.1|XP_004596043.2|XP_004594114.1|XP_004584475.1|XP_004599527.2|XP_004580846.1|XP_036349317.1|XP_012786607.2|XP_004597780.1|XP_004599898.1|XP_004590120.1|XP_036348514.1|XP_004587108.1|XP_004599739.1|XP_004593461.2|XP_004586305.1|XP_036349928.1|XP_004579664.3|XP_004595891.2|XP_004590847.1|XP_036352189.1|XP_012786786.1|XP_012785671.1|XP_036349015.1|XP_004600007.1|XP_036354263.1|XP_012785967.1|XP_004597772.1|XP_036354090.1|XP_004599094.1|XP_004582387.1|XP_004599641.2|XP_004599090.1|XP_004591730.1|XP_012785270.1|XP_004580698.1|XP_036350153.1|XP_004599524.2|XP_004596044.1|XP_036350160.1|XP_012781383.1|XP_004599528.1|XP_036350141.1|XP_012783234.2|XP_036352801.1|XP_004600102.2|XP_012786600.1|XP_004597253.1|XP_004593464.1|XP_012785811.1|XP_036351464.1|XP_004586308.3|XP_036354161.1|XP_004599732.1|XP_004595852.1|XP_004584673.2|XP_004599514.1|XP_036352188.1|XP_004585533.2|XP_004596847.1|XP_012786783.2|XP_012782900.1|XP_004595889.1|XP_012784738.1|XP_036354134.1|XP_004597775.2|XP_004581741.1|XP_012786519.2|XP_036351994.1|XP_004589186.1|XP_012784893.1|XP_004599521.3|XP_012786271.1|XP_012785018.1|XP_036349881.1|XP_004599858.2|XP_012786601.1|XP_004593463.1|XP_004586307.2|XP_036348383.1|XP_036353218.1|XP_036352149.1|XP_004599077.1|XP_012785420.1|XP_004596030.1|XP_004585603.1|XP_012784737.2|XP_012785775.2|XP_012784892.1|XP_036352187.1|XP_004599977.2|XP_004599522.1|XP_036350998.1|XP_036351859.1|XP_036351753.1|XP_004599526.1|XP_004599088.1|XP_004586635.1|XP_004599897.1|XP_004585611.1|XP_004594032.2|XP_004585630.1|XP_004599659.1|XP_012784725.1|XP_004582177.3|XP_004585619.2|XP_004586306.1|XP_012782261.1|XP_012786739.2|XP_004598495.1|XP_004581739.1</t>
  </si>
  <si>
    <t>GO:0030216</t>
  </si>
  <si>
    <t>keratinocyte differentiation</t>
  </si>
  <si>
    <t>ribonucleoprotein complex</t>
  </si>
  <si>
    <t>XP_012784145.1|XP_036350778.1|XP_036349626.1|XP_036348638.1|XP_036353886.1|XP_036348826.1|XP_036349382.1|XP_036350431.1|XP_036353456.1|XP_036351480.1|XP_012781380.1|XP_004595435.1|XP_036350078.1|XP_036348566.1|XP_036353392.1|XP_036348121.1|XP_036351860.1|XP_036349355.1|XP_036351009.1|XP_036353418.1|XP_036350261.1|XP_012781195.1|XP_004594368.1|XP_036353855.1|XP_004591763.1|XP_012782279.1|XP_012780869.1|XP_012783098.1|XP_036353753.1|XP_036353730.1|XP_012784564.1|XP_036352813.1|XP_036351558.1|XP_036352026.1|XP_004596895.1|XP_036350042.1|XP_036350153.1|XP_036354267.1|XP_036349934.1|XP_036352799.1|XP_036348403.1|XP_036348487.1|XP_036351608.1|XP_036351339.1|XP_012786733.1|XP_036351501.1|XP_012781821.1|XP_036352881.1|XP_012780877.1|XP_036349443.1|XP_012782724.1|XP_036351335.1|XP_012786646.1|XP_036348332.1|XP_036350149.1|XP_004579039.1|XP_036351861.1|XP_036348812.1|XP_036350262.1|XP_012781198.1|XP_036349923.1|XP_036352533.1|XP_036353281.1|XP_036352601.1|XP_036353714.1|XP_036349681.1|XP_036349910.1|XP_036353195.1|XP_012783324.1|XP_036348591.1|XP_036352459.1|XP_036351365.1|XP_036351749.1|XP_036353775.1|XP_036353345.1|XP_012781984.1|XP_004578640.1|XP_036351173.1|XP_036351601.1|XP_012781313.1|XP_036351075.1|XP_036353612.1|XP_036351338.1|XP_004592498.1|XP_012786753.1|XP_036353206.1|XP_012781151.1|XP_036351798.1|XP_036349527.1|XP_036350184.1|XP_036349677.1|XP_036351124.1|XP_036349022.1|XP_036348583.1|XP_012785143.1|XP_004581057.1|XP_036351737.1|XP_036349421.1|XP_036352846.1|XP_036354319.1|XP_004595836.1|XP_004598609.1|XP_036351181.1|XP_012786902.1|XP_004595240.1|XP_012782898.1|XP_036350471.1|XP_012783900.1|XP_004577200.1|XP_036351788.1|XP_004585491.1|XP_036351113.1|XP_004584636.2|XP_036348115.1|XP_012786070.1|XP_004597224.1|XP_004586662.3|XP_036352606.1|XP_004599916.2|XP_012781983.1|XP_036352943.1|XP_036351220.1|XP_036352141.1|XP_036353866.1|XP_036349721.1|XP_036348663.1|XP_036353457.1|XP_036352803.1|XP_012784056.1|XP_036350071.1|XP_036353355.1|XP_036350812.1|XP_036348996.1|XP_012784328.1|XP_036351231.1|XP_004584852.1|XP_036348837.1</t>
  </si>
  <si>
    <t>GO:0030532</t>
  </si>
  <si>
    <t>small nuclear ribonucleoprotein complex</t>
  </si>
  <si>
    <t>XP_036350071.1|XP_036353355.1|XP_036351788.1|XP_036351558.1|XP_036354319.1</t>
  </si>
  <si>
    <t>GO:0030855</t>
  </si>
  <si>
    <t>epithelial cell differentiation</t>
  </si>
  <si>
    <t>XP_036350790.1|XP_036350817.1|XP_004588687.1|XP_004588685.2|XP_004588686.1|XP_012783831.1|XP_004588641.1|XP_004579664.3|XP_004582387.1</t>
  </si>
  <si>
    <t>GO:0031371</t>
  </si>
  <si>
    <t>ubiquitin conjugating enzyme complex</t>
  </si>
  <si>
    <t>GO:0031372</t>
  </si>
  <si>
    <t>UBC13-MMS2 complex</t>
  </si>
  <si>
    <t>GO:0031424</t>
  </si>
  <si>
    <t>keratinization</t>
  </si>
  <si>
    <t>XP_036350817.1|XP_004588687.1|XP_004588685.2|XP_004588686.1|XP_004588641.1</t>
  </si>
  <si>
    <t>GO:0031490</t>
  </si>
  <si>
    <t>chromatin DNA binding</t>
  </si>
  <si>
    <t>XP_036350095.1|XP_004579039.1|XP_036352439.1|XP_036352371.1|XP_036352464.1</t>
  </si>
  <si>
    <t>GO:0031491</t>
  </si>
  <si>
    <t>nucleosome binding</t>
  </si>
  <si>
    <t>XP_036350095.1|XP_036352439.1|XP_036352371.1|XP_036353884.1|XP_036352464.1</t>
  </si>
  <si>
    <t>GO:0031492</t>
  </si>
  <si>
    <t>nucleosomal DNA binding</t>
  </si>
  <si>
    <t>XP_036350095.1|XP_036352439.1|XP_036352371.1|XP_036352464.1</t>
  </si>
  <si>
    <t>GO:0031966</t>
  </si>
  <si>
    <t>mitochondrial membrane</t>
  </si>
  <si>
    <t>XP_036349232.1|XP_036350997.1|XP_004599537.1|XP_004588261.1|XP_036348137.1|XP_004590099.1|XP_036351810.1|XP_036352638.1|XP_004591611.1|XP_012781034.1|XP_036352244.1|XP_004599801.1|XP_036353754.1|XP_036351422.1|XP_036348493.1|XP_012781019.1|XP_036351370.1|XP_036348674.1|XP_036352198.1|XP_036353866.1|XP_036351225.1|XP_036349395.1|XP_036350831.1</t>
  </si>
  <si>
    <t>GO:0031967</t>
  </si>
  <si>
    <t>organelle envelope</t>
  </si>
  <si>
    <t>XP_036353028.1|XP_004599537.1|XP_004588261.1|XP_036348137.1|XP_004590099.1|XP_004593366.1|XP_036352244.1|XP_004599801.1|XP_036353754.1|XP_004586166.1|XP_036348674.1|XP_036353866.1|XP_004599911.1|XP_036351225.1|XP_004593609.1|XP_036349232.1|XP_036350997.1|XP_036348128.1|XP_036351810.1|XP_036352638.1|XP_004591611.1|XP_012781034.1|XP_036351422.1|XP_036348493.1|XP_036353129.1|XP_012781019.1|XP_036351370.1|XP_036352198.1|XP_036349395.1|XP_036350831.1</t>
  </si>
  <si>
    <t>GO:0031974</t>
  </si>
  <si>
    <t>membrane-enclosed lumen</t>
  </si>
  <si>
    <t>XP_036353900.1|XP_036349681.1|XP_012783347.1|XP_012782029.1|XP_036353750.1|XP_036353712.1|XP_036350868.1|XP_012785358.1|XP_036349843.1|XP_036352710.1|XP_036354134.1|XP_036353884.1|XP_004599951.1|XP_004586166.1|XP_004599911.1|XP_036353631.1|XP_004593609.1|XP_004599798.1|XP_012786753.1|XP_012785018.1|XP_036350701.1|XP_012785166.1|XP_012785143.1|XP_004583840.1|XP_036349400.1|XP_036354319.1|XP_012786350.1|XP_012783169.1|XP_012783102.1|XP_012782898.1|XP_036353473.1|XP_004599947.1|XP_012783284.1|XP_036353736.1|XP_036353028.1|XP_004585681.1|XP_036354286.1|XP_036349283.1|XP_004582387.1|XP_036350710.1|XP_004599916.2|XP_036350362.1|XP_036348690.1|XP_004580698.1|XP_036349917.1|XP_036353866.1|XP_036353725.1|XP_036350704.1|XP_036348128.1|XP_036352801.1|XP_036353918.1|XP_036350417.1|XP_012781617.1|XP_004589193.1|XP_036350071.1|XP_004579039.1|XP_004587096.1|XP_036349335.1|XP_036349405.1|XP_012784829.1|XP_036349929.1|XP_004593403.1|XP_036349396.1|XP_012786739.2|XP_036353814.1</t>
  </si>
  <si>
    <t>GO:0031975</t>
  </si>
  <si>
    <t>envelope</t>
  </si>
  <si>
    <t>GO:0031981</t>
  </si>
  <si>
    <t>nuclear lumen</t>
  </si>
  <si>
    <t>XP_036353900.1|XP_036349681.1|XP_012783347.1|XP_012782029.1|XP_036353750.1|XP_036353712.1|XP_036350868.1|XP_012785358.1|XP_036349843.1|XP_036352710.1|XP_036353884.1|XP_004599951.1|XP_036353631.1|XP_004599798.1|XP_012786753.1|XP_012785018.1|XP_036350701.1|XP_012785166.1|XP_012785143.1|XP_004583840.1|XP_036349400.1|XP_036354319.1|XP_012786350.1|XP_012783169.1|XP_012783102.1|XP_012782898.1|XP_036353473.1|XP_004599947.1|XP_012783284.1|XP_036353736.1|XP_004585681.1|XP_036354286.1|XP_036349283.1|XP_004582387.1|XP_036350710.1|XP_004599916.2|XP_036350362.1|XP_036348690.1|XP_004580698.1|XP_036349917.1|XP_036353866.1|XP_036353725.1|XP_036350704.1|XP_036348128.1|XP_036352801.1|XP_036353918.1|XP_036350417.1|XP_012781617.1|XP_004589193.1|XP_036350071.1|XP_004579039.1|XP_004587096.1|XP_036349335.1|XP_036349405.1|XP_012784829.1|XP_036349929.1|XP_004593403.1|XP_036349396.1|XP_012786739.2|XP_036353814.1</t>
  </si>
  <si>
    <t>GO:0032270</t>
  </si>
  <si>
    <t>positive regulation of cellular protein metabolic process</t>
  </si>
  <si>
    <t>XP_012786786.1|XP_036350701.1|XP_004585681.1|XP_004600111.1|XP_004589193.1|XP_036350071.1|XP_036352710.1|XP_036349335.1|XP_036349405.1|XP_036350153.1|XP_036349917.1|XP_036348463.1|XP_012786735.1|XP_004593403.1</t>
  </si>
  <si>
    <t>GO:0032303</t>
  </si>
  <si>
    <t>regulation of icosanoid secretion</t>
  </si>
  <si>
    <t>XP_012786786.1|XP_036349335.1|XP_036349405.1</t>
  </si>
  <si>
    <t>GO:0032436</t>
  </si>
  <si>
    <t>positive regulation of proteasomal ubiquitin-dependent protein catabolic process</t>
  </si>
  <si>
    <t>XP_004589193.1|XP_036352710.1|XP_004585681.1|XP_036349917.1|XP_004593403.1</t>
  </si>
  <si>
    <t>GO:0032991</t>
  </si>
  <si>
    <t>macromolecular complex</t>
  </si>
  <si>
    <t>XP_036350778.1|XP_036353712.1|XP_004582626.1|XP_004599995.1|XP_036348469.1|XP_036349789.1|XP_036350864.1|XP_036348638.1|XP_036349382.1|XP_036350431.1|XP_036353456.1|XP_036350997.1|XP_012781380.1|XP_036350078.1|XP_036351810.1|XP_036348566.1|XP_036348121.1|XP_036351860.1|XP_036349355.1|XP_012783169.1|XP_036351009.1|XP_036353418.1|XP_036350261.1|XP_012781195.1|XP_004579664.3|XP_036353817.1|XP_036349924.1|XP_036353855.1|XP_004585681.1|XP_012786782.1|XP_004577641.1|XP_012783098.1|XP_012784564.1|XP_036352813.1|XP_036352026.1|XP_004596895.1|XP_036350042.1|XP_036350153.1|XP_036354267.1|XP_036349934.1|XP_012786729.1|XP_036352799.1|XP_012786733.1|XP_012780877.1|XP_036348128.1|XP_004584627.1|XP_004600144.1|XP_036349443.1|XP_036351335.1|XP_012783484.1|XP_012786646.1|XP_036349813.1|XP_036350149.1|XP_036351861.1|XP_036348812.1|XP_036350262.1|XP_004593403.1|XP_036349923.1|XP_012784840.1|XP_036353281.1|XP_004598443.1|XP_036352601.1|XP_036353714.1|XP_036349681.1|XP_036349910.1|XP_012783324.1|XP_012783347.1|XP_036348591.1|XP_036353775.1|XP_004599130.1|XP_036351173.1|XP_036351601.1|XP_036353884.1|XP_036348674.1|XP_036353631.1|XP_004599978.1|XP_036351075.1|XP_004592498.1|XP_012786753.1|XP_012786271.1|XP_012781151.1|XP_036349527.1|XP_036350184.1|XP_036349677.1|XP_036351124.1|XP_036349022.1|XP_012785143.1|XP_004581057.1|XP_036349421.1|XP_036352846.1|XP_004591611.1|XP_004595836.1|XP_004598609.1|XP_012786902.1|XP_004595240.1|XP_012786377.2|XP_012783102.1|XP_036353473.1|XP_036353736.1|XP_036351113.1|XP_004584636.2|XP_036348115.1|XP_004593306.2|XP_004599198.1|XP_004599916.2|XP_036352943.1|XP_036352028.1|XP_036349917.1|XP_036352141.1|XP_036353725.1|XP_036348663.1|XP_012785620.1|XP_036353457.1|XP_012784056.1|XP_036353918.1|XP_036350563.1|XP_036348493.1|XP_004599893.1|XP_004587096.1|XP_012785741.1|XP_036349396.1|XP_012786739.2|XP_036350831.1|XP_012784145.1|XP_036348137.1|XP_036353754.1|XP_036350868.1|XP_036349626.1|XP_004590018.1|XP_036351415.1|XP_004598272.1|XP_036353886.1|XP_036348826.1|XP_004598452.1|XP_036350701.1|XP_036351480.1|XP_004595435.1|XP_036353919.1|XP_036353392.1|XP_036353550.1|XP_004593047.1|XP_004594368.1|XP_004591763.1|XP_004586399.1|XP_012786786.1|XP_012782279.1|XP_004596558.1|XP_036354286.1|XP_012780869.1|XP_036353753.1|XP_036353730.1|XP_036351558.1|XP_036351876.1|XP_004599952.1|XP_012786301.1|XP_036348403.1|XP_036348487.1|XP_036351608.1|XP_036351339.1|XP_036350160.1|XP_036351501.1|XP_012781821.1|XP_036351755.1|XP_036352881.1|XP_012782724.1|XP_036348332.1|XP_004579039.1|XP_012785781.2|XP_036349636.1|XP_036351006.1|XP_012781198.1|XP_036352533.1|XP_036353814.1|XP_036353195.1|XP_012786783.2|XP_036352459.1|XP_036351365.1|XP_036351749.1|XP_036348534.1|XP_004582384.1|XP_036353345.1|XP_012781984.1|XP_036349843.1|XP_036352710.1|XP_004578640.1|XP_012781313.1|XP_036348463.1|XP_036353612.1|XP_036350139.1|XP_036351338.1|XP_036350703.1|XP_036349232.1|XP_036353206.1|XP_036351798.1|XP_012783316.1|XP_036348583.1|XP_036351737.1|XP_036354319.1|XP_004590502.1|XP_012786350.1|XP_036351181.1|XP_012781019.1|XP_004599399.2|XP_012782898.1|XP_036350471.1|XP_012783900.1|XP_004577200.1|XP_036351788.1|XP_012786784.1|XP_004585491.1|XP_036353003.1|XP_012786761.1|XP_036349283.1|XP_012786070.1|XP_004590514.3|XP_004597224.1|XP_004586662.3|XP_012783864.1|XP_036352606.1|XP_012781983.1|XP_036351874.1|XP_036351220.1|XP_036353866.1|XP_012785829.1|XP_036349721.1|XP_036349913.1|XP_036352803.1|XP_036351337.1|XP_004589193.1|XP_036350071.1|XP_036353355.1|XP_036350812.1|XP_036348996.1|XP_012784328.1|XP_036351231.1|XP_036350166.1|XP_004584852.1|XP_036352573.1|XP_036351216.1|XP_036348837.1</t>
  </si>
  <si>
    <t>GO:0032993</t>
  </si>
  <si>
    <t>protein-DNA complex</t>
  </si>
  <si>
    <t>GO:0034645</t>
  </si>
  <si>
    <t>cellular macromolecule biosynthetic process</t>
  </si>
  <si>
    <t>GO:0042275</t>
  </si>
  <si>
    <t>error-free postreplication DNA repair</t>
  </si>
  <si>
    <t>XP_004589193.1|XP_004585681.1|XP_036349917.1|XP_004593403.1</t>
  </si>
  <si>
    <t>GO:0043170</t>
  </si>
  <si>
    <t>macromolecule metabolic process</t>
  </si>
  <si>
    <t>XP_012783303.1|XP_012784394.1|XP_036350778.1|XP_012782029.1|XP_036351472.1|XP_012781040.1|XP_004582954.1|XP_036353750.1|XP_004599475.2|XP_036352430.1|XP_012784540.1|XP_036353712.1|XP_004592341.1|XP_036350826.1|XP_036352739.1|XP_004599995.1|XP_036348638.1|XP_036349382.1|XP_036349190.1|XP_004593609.1|XP_036348144.1|XP_036350431.1|XP_036353456.1|XP_012781380.1|XP_012783819.2|XP_036350078.1|XP_036351397.1|XP_036348566.1|XP_036348121.1|XP_012782071.1|XP_036351860.1|XP_036349355.1|XP_012786876.1|XP_036351009.1|XP_036353649.1|XP_036353418.1|XP_036350261.1|XP_036353817.1|XP_036353855.1|XP_004585681.1|XP_004577641.1|XP_012783098.1|XP_004592448.1|XP_012784564.1|XP_036352813.1|XP_036353085.1|XP_036352026.1|XP_004596895.1|XP_036350042.1|XP_004580698.1|XP_036350153.1|XP_036354267.1|XP_012786729.1|XP_036351287.1|XP_036352799.1|XP_036352113.1|XP_036353708.1|XP_012786733.1|XP_036350704.1|XP_012780877.1|XP_036349443.1|XP_036351335.1|XP_004582171.1|XP_012786646.1|XP_036350149.1|XP_036351861.1|XP_036353648.1|XP_036348812.1|XP_036350262.1|XP_004593403.1|XP_036349923.1|XP_004595852.1|XP_012784840.1|XP_036349776.1|XP_036353281.1|XP_036352601.1|XP_036353714.1|XP_036349681.1|XP_036349910.1|XP_012783324.1|XP_012783347.1|XP_036348591.1|XP_004593366.1|XP_036353775.1|XP_012785358.1|XP_036351173.1|XP_004599917.1|XP_004585665.1|XP_036354134.1|XP_036354172.1|XP_036351601.1|XP_012786726.1|XP_004590288.1|XP_036353631.1|XP_036351075.1|XP_004592498.1|XP_012786753.1|XP_036353726.1|XP_012785018.1|XP_012781151.1|XP_036349527.1|XP_036350184.1|XP_036349677.1|XP_036351124.1|XP_012785166.1|XP_036349022.1|XP_012785143.1|XP_004581057.1|XP_036349421.1|XP_036352846.1|XP_012786666.1|XP_004595836.1|XP_004598609.1|XP_036348760.1|XP_012786902.1|XP_012785765.1|XP_004595240.1|XP_012783102.1|XP_012784675.1|XP_036348855.1|XP_036353473.1|XP_036353736.1|XP_004581217.1|XP_004596220.1|XP_004596518.1|XP_036351113.1|XP_004584636.2|XP_036348115.1|XP_036350710.1|XP_012783664.1|XP_004599916.2|XP_036348690.1|XP_036352943.1|XP_036352028.1|XP_012784434.1|XP_036349917.1|XP_036351590.1|XP_036352141.1|XP_012785934.1|XP_036353725.1|XP_036353457.1|XP_004592828.1|XP_012784056.1|XP_036352055.1|XP_036353786.1|XP_004588169.2|XP_036350355.1|XP_036350563.1|XP_004587096.1|XP_012785764.1|XP_036353896.1|XP_012785741.1|XP_012786739.2|XP_012784145.1|XP_036353900.1|XP_036348137.1|XP_004585019.1|XP_036348841.1|XP_012785924.1|XP_012784435.1|XP_036350699.1|XP_036350981.1|XP_004599614.1|XP_036353754.1|XP_036350868.1|XP_036350638.1|XP_036349626.1|XP_036353792.1|XP_036353886.1|XP_012786747.1|XP_036348826.1|XP_036350701.1|XP_036351480.1|XP_004595435.1|XP_004584475.1|XP_004599856.1|XP_012783672.1|XP_036353392.1|XP_036353766.1|XP_036349400.1|XP_036349484.1|XP_036353550.1|XP_012781297.1|XP_004595314.1|XP_036348454.1|XP_004594368.1|XP_012781323.1|XP_004591763.1|XP_012781199.1|XP_012786786.1|XP_012782279.1|XP_036354286.1|XP_012780869.1|XP_036353753.1|XP_036353730.1|XP_036351558.1|XP_004587309.1|XP_012786301.1|XP_036348403.1|XP_004591922.2|XP_036348487.1|XP_036351608.1|XP_036351339.1|XP_012783525.1|XP_036350160.1|XP_036351501.1|XP_012781821.1|XP_036352881.1|XP_036354082.1|XP_004599857.1|XP_012782724.1|XP_004579039.1|XP_012786665.1|XP_036349636.1|XP_012784829.1|XP_036353644.1|XP_004599963.1|XP_036351006.1|XP_012781198.1|XP_036352533.1|XP_036351534.1|XP_036353195.1|XP_012784437.1|XP_036354322.1|XP_004592445.1|XP_036352459.1|XP_036351365.1|XP_036351749.1|XP_036348534.1|XP_036353345.1|XP_012781984.1|XP_036352710.1|XP_004578640.1|XP_036348463.1|XP_036353612.1|XP_004583391.1|XP_036351338.1|XP_036353206.1|XP_036351798.1|XP_012783210.1|XP_036348583.1|XP_036351737.1|XP_036351128.1|XP_036354319.1|XP_012784440.1|XP_036351181.1|XP_012782898.1|XP_036353647.1|XP_004599962.1|XP_036350471.1|XP_004599901.1|XP_036353815.1|XP_004577200.1|XP_036351788.1|XP_012784332.1|XP_004585491.1|XP_036349283.1|XP_012786070.1|XP_004597224.1|XP_004586662.3|XP_036352606.1|XP_004599862.1|XP_012781983.1|XP_036350301.1|XP_036351220.1|XP_036353866.1|XP_036349721.1|XP_036349573.1|XP_036352803.1|XP_012783814.1|XP_012786043.1|XP_004589193.1|XP_036350071.1|XP_036353355.1|XP_036350812.1|XP_036348996.1|XP_012785091.1|XP_004600059.1|XP_012784328.1|XP_036351231.1|XP_004584852.1|XP_012786735.1|XP_036352573.1|XP_036348837.1</t>
  </si>
  <si>
    <t>GO:0043226</t>
  </si>
  <si>
    <t>organelle</t>
  </si>
  <si>
    <t>XP_036350778.1|XP_012782029.1|XP_036350427.1|XP_036353750.1|XP_004600111.1|XP_036353712.1|XP_012784732.2|XP_004586166.1|XP_004582626.1|XP_004599995.1|XP_036348469.1|XP_004599911.1|XP_036349789.1|XP_036348638.1|XP_036353821.1|XP_036349382.1|XP_036351544.1|XP_004593609.1|XP_036350431.1|XP_036353456.1|XP_036350997.1|XP_036351750.1|XP_012781380.1|XP_036351230.1|XP_036350078.1|XP_036351810.1|XP_004581876.2|XP_004583840.1|XP_004599898.1|XP_036348566.1|XP_036352464.1|XP_036348121.1|XP_036350070.1|XP_036351860.1|XP_036349355.1|XP_036353129.1|XP_012783169.1|XP_036351009.1|XP_036353418.1|XP_036350261.1|XP_012785266.1|XP_012781195.1|XP_004579664.3|XP_036352198.1|XP_036349924.1|XP_036353855.1|XP_036352439.1|XP_036352371.1|XP_004585681.1|XP_012786782.1|XP_004577641.1|XP_012783098.1|XP_012784564.1|XP_036352813.1|XP_004582387.1|XP_036353772.1|XP_036352026.1|XP_004596895.1|XP_036350042.1|XP_004580698.1|XP_036350153.1|XP_012785002.1|XP_036354267.1|XP_036349934.1|XP_036352799.1|XP_012786733.1|XP_036350704.1|XP_012780877.1|XP_036348128.1|XP_004584627.1|XP_036352801.1|XP_036350417.1|XP_036349443.1|XP_012781617.1|XP_036351335.1|XP_004582171.1|XP_012783484.1|XP_012786646.1|XP_036349813.1|XP_036350149.1|XP_036351422.1|XP_036351861.1|XP_036349405.1|XP_012784727.2|XP_036348812.1|XP_036350262.1|XP_036349730.1|XP_004593403.1|XP_036349923.1|XP_004595852.1|XP_004599967.1|XP_036353281.1|XP_004598443.1|XP_036352601.1|XP_036353714.1|XP_036349681.1|XP_036349910.1|XP_012783324.1|XP_012783347.1|XP_004599537.1|XP_004588261.1|XP_036348591.1|XP_004593366.1|XP_036353775.1|XP_004599130.1|XP_012785358.1|XP_036351173.1|XP_036354134.1|XP_036351601.1|XP_036353884.1|XP_036348674.1|XP_036351225.1|XP_036353631.1|XP_004599978.1|XP_036351075.1|XP_004592498.1|XP_012786753.1|XP_012786271.1|XP_012785018.1|XP_012781151.1|XP_036349527.1|XP_036350184.1|XP_036349677.1|XP_036351124.1|XP_004596376.1|XP_012785166.1|XP_036349022.1|XP_012785143.1|XP_004581057.1|XP_036349421.1|XP_036352846.1|XP_004591611.1|XP_004595836.1|XP_004598609.1|XP_012786902.1|XP_004595240.1|XP_012786377.2|XP_012783102.1|XP_036353473.1|XP_036349395.1|XP_012783543.1|XP_036353736.1|XP_004596220.1|XP_004589250.1|XP_036351113.1|XP_004584636.2|XP_036348115.1|XP_004600131.2|XP_036350710.1|XP_004589212.1|XP_004599198.1|XP_004599916.2|XP_036348690.1|XP_036352943.1|XP_036349917.1|XP_036352141.1|XP_012786754.1|XP_036353725.1|XP_036348663.1|XP_012785620.1|XP_036353457.1|XP_004592162.1|XP_012784056.1|XP_036353918.1|XP_036350563.1|XP_036348493.1|XP_004599893.1|XP_004587096.1|XP_036349335.1|XP_036349358.1|XP_036349929.1|XP_012785741.1|XP_036351212.1|XP_036349396.1|XP_012786739.2|XP_036350831.1|XP_012784145.1|XP_036353900.1|XP_012786785.1|XP_036349931.1|XP_036348137.1|XP_004599614.1|XP_036353754.1|XP_036350868.1|XP_036349626.1|XP_004598272.1|XP_036353886.1|XP_012786747.1|XP_036348826.1|XP_004598452.1|XP_036350701.1|XP_036351480.1|XP_004595435.1|XP_036352638.1|XP_012783815.1|XP_036353392.1|XP_036349400.1|XP_004577718.1|XP_036353550.1|XP_036351370.1|XP_004593047.1|XP_004594368.1|XP_004591763.1|XP_012783284.1|XP_004586399.1|XP_012786786.1|XP_012782279.1|XP_036353028.1|XP_004596558.1|XP_036354286.1|XP_012780869.1|XP_036353753.1|XP_036353730.1|XP_036349011.1|XP_036351558.1|XP_036353901.1|XP_036350069.1|XP_012785585.1|XP_012786571.1|XP_036351876.1|XP_004599952.1|XP_036348403.1|XP_036348487.1|XP_036351608.1|XP_004589300.1|XP_036351339.1|XP_036350160.1|XP_036351501.1|XP_012781821.1|XP_036351755.1|XP_036352881.1|XP_012786790.2|XP_004592417.1|XP_012782724.1|XP_036348332.1|XP_004579039.1|XP_012785781.2|XP_036349636.1|XP_012784829.1|XP_004580936.1|XP_012781198.1|XP_036352533.1|XP_036353814.1|XP_036353195.1|XP_004588325.3|XP_036352459.1|XP_036351365.1|XP_036351749.1|XP_036352244.1|XP_036353345.1|XP_012781984.1|XP_004591750.2|XP_036349843.1|XP_036352710.1|XP_004578640.1|XP_012781313.1|XP_004599951.1|XP_036348463.1|XP_036353612.1|XP_036351338.1|XP_004599798.1|XP_036349232.1|XP_036353206.1|XP_036351798.1|XP_012783046.1|XP_012783316.1|XP_036354081.1|XP_036348583.1|XP_036351737.1|XP_012781034.1|XP_036354319.1|XP_036354141.1|XP_036350095.1|XP_012786350.1|XP_036352462.1|XP_036351181.1|XP_012781019.1|XP_004599399.2|XP_012782898.1|XP_036353647.1|XP_036350471.1|XP_012783900.1|XP_004599947.1|XP_036353815.1|XP_004599924.1|XP_004577200.1|XP_036351788.1|XP_012784332.1|XP_004585491.1|XP_004590099.1|XP_012786761.1|XP_036349283.1|XP_012786070.1|XP_036352629.1|XP_004597224.1|XP_004586662.3|XP_036352606.1|XP_004599801.1|XP_036353793.1|XP_012781983.1|XP_036350362.1|XP_012786592.1|XP_036351874.1|XP_036351220.1|XP_036353866.1|XP_012785829.1|XP_036349721.1|XP_036349913.1|XP_004589302.1|XP_036349963.1|XP_036352803.1|XP_036348330.1|XP_012786043.1|XP_036351337.1|XP_004589193.1|XP_036350071.1|XP_036353355.1|XP_036350812.1|XP_036348996.1|XP_012784328.1|XP_036351231.1|XP_036350166.1|XP_004584852.1|XP_012786735.1|XP_004580590.1|XP_036351216.1|XP_036348837.1</t>
  </si>
  <si>
    <t>GO:0043228</t>
  </si>
  <si>
    <t>non-membrane-bounded organelle</t>
  </si>
  <si>
    <t>XP_036350778.1|XP_012782029.1|XP_012784732.2|XP_004582626.1|XP_004599995.1|XP_036348469.1|XP_036349789.1|XP_036348638.1|XP_036353821.1|XP_036349382.1|XP_036350431.1|XP_036353456.1|XP_036351750.1|XP_012781380.1|XP_036350078.1|XP_036348566.1|XP_036352464.1|XP_036348121.1|XP_036351860.1|XP_036349355.1|XP_012783169.1|XP_036351009.1|XP_036353418.1|XP_036350261.1|XP_012781195.1|XP_004579664.3|XP_036353855.1|XP_036352439.1|XP_036352371.1|XP_012786782.1|XP_012783098.1|XP_012784564.1|XP_036352813.1|XP_036353772.1|XP_036352026.1|XP_004596895.1|XP_036350042.1|XP_012785002.1|XP_036354267.1|XP_036349934.1|XP_036352799.1|XP_012786733.1|XP_012780877.1|XP_004584627.1|XP_036352801.1|XP_036350417.1|XP_036349443.1|XP_036351335.1|XP_012783484.1|XP_012786646.1|XP_036349813.1|XP_036350149.1|XP_036351861.1|XP_036348812.1|XP_036350262.1|XP_036349730.1|XP_036349923.1|XP_004595852.1|XP_036353281.1|XP_004598443.1|XP_036352601.1|XP_036353714.1|XP_036349681.1|XP_036349910.1|XP_012783324.1|XP_036348591.1|XP_004593366.1|XP_036353775.1|XP_004599130.1|XP_036351173.1|XP_036351601.1|XP_036353884.1|XP_004599978.1|XP_036351075.1|XP_004592498.1|XP_012786753.1|XP_012786271.1|XP_012781151.1|XP_036349527.1|XP_036350184.1|XP_036349677.1|XP_036351124.1|XP_012785166.1|XP_036349022.1|XP_012785143.1|XP_004581057.1|XP_036349421.1|XP_004595836.1|XP_004598609.1|XP_012786902.1|XP_004595240.1|XP_012786377.2|XP_004589250.1|XP_036351113.1|XP_004584636.2|XP_036348115.1|XP_004599198.1|XP_004599916.2|XP_036352943.1|XP_036352141.1|XP_012786754.1|XP_036348663.1|XP_012785620.1|XP_036353457.1|XP_004592162.1|XP_012784056.1|XP_004599893.1|XP_012785741.1|XP_036351212.1|XP_036349396.1|XP_012784145.1|XP_036353900.1|XP_036353754.1|XP_036349626.1|XP_004598272.1|XP_036353886.1|XP_036348826.1|XP_004598452.1|XP_036351480.1|XP_004595435.1|XP_036353392.1|XP_036349400.1|XP_004593047.1|XP_004594368.1|XP_004591763.1|XP_012783284.1|XP_004586399.1|XP_012782279.1|XP_004596558.1|XP_036354286.1|XP_012780869.1|XP_036353753.1|XP_036353730.1|XP_036349011.1|XP_036350069.1|XP_036351876.1|XP_004599952.1|XP_036348403.1|XP_036348487.1|XP_036351608.1|XP_036351339.1|XP_036351501.1|XP_012781821.1|XP_036351755.1|XP_036352881.1|XP_012782724.1|XP_036348332.1|XP_004579039.1|XP_036349636.1|XP_012781198.1|XP_036352533.1|XP_036353195.1|XP_036352459.1|XP_036351365.1|XP_036351749.1|XP_036353345.1|XP_012781984.1|XP_036349843.1|XP_036352710.1|XP_004578640.1|XP_012781313.1|XP_036353612.1|XP_036351338.1|XP_036351798.1|XP_012783316.1|XP_036354081.1|XP_036348583.1|XP_036351737.1|XP_036354319.1|XP_036350095.1|XP_036351181.1|XP_004599399.2|XP_036350471.1|XP_012783900.1|XP_004577200.1|XP_012784332.1|XP_004585491.1|XP_012786761.1|XP_036349283.1|XP_012786070.1|XP_004597224.1|XP_004586662.3|XP_036352606.1|XP_012781983.1|XP_036351874.1|XP_036351220.1|XP_036353866.1|XP_036349721.1|XP_036349963.1|XP_036352803.1|XP_036351337.1|XP_036350812.1|XP_036348996.1|XP_012784328.1|XP_036350166.1|XP_004584852.1|XP_036351216.1</t>
  </si>
  <si>
    <t>GO:0043229</t>
  </si>
  <si>
    <t>intracellular organelle</t>
  </si>
  <si>
    <t>GO:0043232</t>
  </si>
  <si>
    <t>intracellular non-membrane-bounded organelle</t>
  </si>
  <si>
    <t>GO:0043233</t>
  </si>
  <si>
    <t>organelle lumen</t>
  </si>
  <si>
    <t>XP_036353900.1|XP_036349681.1|XP_012783347.1|XP_012782029.1|XP_036353750.1|XP_036353712.1|XP_036350868.1|XP_012785358.1|XP_036349843.1|XP_036352710.1|XP_036354134.1|XP_036353884.1|XP_004599951.1|XP_036353631.1|XP_004593609.1|XP_004599798.1|XP_012786753.1|XP_012785018.1|XP_036350701.1|XP_012785166.1|XP_012785143.1|XP_004583840.1|XP_036349400.1|XP_036354319.1|XP_012786350.1|XP_012783169.1|XP_012783102.1|XP_012782898.1|XP_036353473.1|XP_004599947.1|XP_012783284.1|XP_036353736.1|XP_004585681.1|XP_036354286.1|XP_036349283.1|XP_004582387.1|XP_036350710.1|XP_004599916.2|XP_036350362.1|XP_036348690.1|XP_004580698.1|XP_036349917.1|XP_036353866.1|XP_036353725.1|XP_036350704.1|XP_036348128.1|XP_036352801.1|XP_036353918.1|XP_036350417.1|XP_012781617.1|XP_004589193.1|XP_036350071.1|XP_004579039.1|XP_004587096.1|XP_036349335.1|XP_036349405.1|XP_012784829.1|XP_036349929.1|XP_004593403.1|XP_036349396.1|XP_012786739.2|XP_036353814.1</t>
  </si>
  <si>
    <t>GO:0043900</t>
  </si>
  <si>
    <t>regulation of multi-organism process</t>
  </si>
  <si>
    <t>XP_004579039.1|XP_012786786.1|XP_036349335.1|XP_036349405.1|XP_004583618.1</t>
  </si>
  <si>
    <t>GO:0044089</t>
  </si>
  <si>
    <t>positive regulation of cellular component biogenesis</t>
  </si>
  <si>
    <t>GO:0044237</t>
  </si>
  <si>
    <t>cellular metabolic process</t>
  </si>
  <si>
    <t>XP_012783303.1|XP_012784394.1|XP_036350778.1|XP_012782029.1|XP_012781040.1|XP_004582954.1|XP_036353750.1|XP_004599475.2|XP_036352430.1|XP_012784540.1|XP_036353712.1|XP_036350826.1|XP_004599995.1|XP_036348638.1|XP_036349382.1|XP_004593609.1|XP_036348144.1|XP_036350431.1|XP_036353456.1|XP_036350997.1|XP_012781380.1|XP_012783819.2|XP_036350078.1|XP_036351397.1|XP_036348566.1|XP_036348121.1|XP_036350070.1|XP_036351860.1|XP_036349355.1|XP_012786876.1|XP_036351009.1|XP_036353649.1|XP_036353418.1|XP_036350261.1|XP_036353817.1|XP_036351085.1|XP_036353855.1|XP_004584699.3|XP_004585681.1|XP_004577641.1|XP_012783098.1|XP_012784564.1|XP_036352813.1|XP_036353085.1|XP_036352026.1|XP_004596895.1|XP_036350042.1|XP_004580698.1|XP_036350153.1|XP_036354267.1|XP_036351287.1|XP_036352799.1|XP_036352113.1|XP_036353708.1|XP_012786733.1|XP_036350704.1|XP_012780877.1|XP_036352801.1|XP_036349443.1|XP_036351335.1|XP_004582171.1|XP_012786646.1|XP_004599426.1|XP_036350149.1|XP_036351861.1|XP_036353648.1|XP_036349405.1|XP_036348812.1|XP_036350262.1|XP_004593403.1|XP_036349923.1|XP_004595852.1|XP_012784840.1|XP_036349776.1|XP_036353281.1|XP_012786787.1|XP_036352601.1|XP_036353714.1|XP_036349681.1|XP_036349910.1|XP_012783324.1|XP_012783347.1|XP_004599537.1|XP_036348591.1|XP_004593366.1|XP_036353775.1|XP_012785358.1|XP_036351173.1|XP_004599917.1|XP_004585665.1|XP_036354134.1|XP_036351601.1|XP_036348674.1|XP_004590288.1|XP_036348828.1|XP_036353631.1|XP_036351075.1|XP_004592498.1|XP_012786753.1|XP_036353726.1|XP_012785018.1|XP_012781151.1|XP_036349527.1|XP_036350184.1|XP_036349677.1|XP_036351124.1|XP_012785166.1|XP_036349022.1|XP_012785143.1|XP_004581057.1|XP_036349421.1|XP_036352846.1|XP_004595836.1|XP_004598609.1|XP_036348760.1|XP_012786902.1|XP_004595240.1|XP_012783102.1|XP_012784675.1|XP_004589882.1|XP_036353473.1|XP_036353736.1|XP_004581217.1|XP_004596220.1|XP_036351113.1|XP_004584636.2|XP_036348115.1|XP_036350710.1|XP_004599916.2|XP_036348690.1|XP_036352943.1|XP_036352028.1|XP_036349917.1|XP_036351590.1|XP_036352141.1|XP_012785934.1|XP_036353725.1|XP_036353457.1|XP_012786731.1|XP_004592828.1|XP_012784056.1|XP_036352055.1|XP_036353786.1|XP_004588169.2|XP_036350355.1|XP_036350563.1|XP_004587096.1|XP_036349335.1|XP_036353896.1|XP_004599942.1|XP_012785741.1|XP_012786739.2|XP_012784145.1|XP_036353900.1|XP_012786785.1|XP_036348137.1|XP_004585019.1|XP_012785924.1|XP_036350699.1|XP_036350981.1|XP_004599614.1|XP_036353754.1|XP_036350868.1|XP_036350638.1|XP_036349626.1|XP_036353792.1|XP_036353080.1|XP_004598272.1|XP_036353886.1|XP_012786747.1|XP_036348826.1|XP_036350701.1|XP_036351480.1|XP_004595435.1|XP_004584475.1|XP_012786751.1|XP_012783672.1|XP_036353392.1|XP_036353766.1|XP_036349400.1|XP_036349484.1|XP_036353550.1|XP_004595314.1|XP_012783405.1|XP_036348454.1|XP_004593047.1|XP_004594368.1|XP_012781323.1|XP_004591763.1|XP_012786786.1|XP_012782279.1|XP_036354286.1|XP_012780869.1|XP_036353753.1|XP_036353730.1|XP_036351558.1|XP_012785585.1|XP_004587309.1|XP_012786301.1|XP_036348403.1|XP_036348487.1|XP_036351608.1|XP_036351339.1|XP_012783525.1|XP_036350160.1|XP_036351501.1|XP_012781821.1|XP_036353187.1|XP_036352881.1|XP_036354082.1|XP_012782724.1|XP_004599460.1|XP_004579039.1|XP_036349636.1|XP_004593884.1|XP_012784829.1|XP_004599759.1|XP_036353644.1|XP_004599963.1|XP_036351006.1|XP_012781198.1|XP_036352533.1|XP_036351534.1|XP_036353195.1|XP_036354322.1|XP_036352459.1|XP_036351365.1|XP_036351749.1|XP_036348534.1|XP_036353345.1|XP_012781984.1|XP_036352710.1|XP_004578640.1|XP_036348463.1|XP_036353612.1|XP_004583391.1|XP_036351338.1|XP_036348897.1|XP_036353206.1|XP_036351798.1|XP_012786481.1|XP_012786772.1|XP_012783210.1|XP_036348583.1|XP_036351737.1|XP_036351128.1|XP_012781034.1|XP_036354319.1|XP_036351181.1|XP_012781019.1|XP_012782898.1|XP_036350188.1|XP_036353647.1|XP_004599962.1|XP_036350471.1|XP_004599901.1|XP_036353815.1|XP_012783501.1|XP_004577200.1|XP_036351788.1|XP_012784332.1|XP_004585491.1|XP_036353003.1|XP_036349283.1|XP_012786070.1|XP_004597224.1|XP_004586662.3|XP_036352606.1|XP_036351458.1|XP_004599862.1|XP_012781983.1|XP_012786592.1|XP_036350301.1|XP_036351220.1|XP_036353866.1|XP_036349721.1|XP_036349913.1|XP_036349573.1|XP_036351753.1|XP_036352803.1|XP_012783814.1|XP_012786043.1|XP_036351424.1|XP_004589193.1|XP_036350071.1|XP_036353355.1|XP_036350812.1|XP_036348996.1|XP_012784328.1|XP_036351231.1|XP_004584852.1|XP_012786735.1|XP_036352573.1|XP_036348837.1</t>
  </si>
  <si>
    <t>GO:0044238</t>
  </si>
  <si>
    <t>primary metabolic process</t>
  </si>
  <si>
    <t>XP_012783303.1|XP_012784394.1|XP_036350778.1|XP_012782029.1|XP_036351472.1|XP_012781040.1|XP_004582954.1|XP_036353750.1|XP_004599475.2|XP_036352430.1|XP_012784540.1|XP_036353712.1|XP_004592341.1|XP_036350826.1|XP_036352739.1|XP_004599995.1|XP_036348638.1|XP_036349382.1|XP_036349190.1|XP_004593609.1|XP_036348144.1|XP_036350431.1|XP_036353456.1|XP_036350997.1|XP_012781380.1|XP_012783819.2|XP_036350078.1|XP_036351397.1|XP_036348566.1|XP_036348121.1|XP_012782071.1|XP_036350070.1|XP_036351860.1|XP_036349355.1|XP_012786876.1|XP_036351009.1|XP_036353649.1|XP_036353418.1|XP_036350261.1|XP_036353817.1|XP_036351085.1|XP_036353855.1|XP_004584699.3|XP_004585681.1|XP_004577641.1|XP_012783098.1|XP_004592448.1|XP_012784564.1|XP_036352813.1|XP_036353085.1|XP_036352026.1|XP_004596895.1|XP_036350042.1|XP_004580698.1|XP_036350153.1|XP_036354267.1|XP_012786729.1|XP_036351287.1|XP_036352799.1|XP_036352113.1|XP_036353708.1|XP_012786733.1|XP_036350704.1|XP_012780877.1|XP_036349443.1|XP_036351335.1|XP_004582171.1|XP_012786646.1|XP_004599426.1|XP_036350149.1|XP_036351861.1|XP_036353648.1|XP_036349405.1|XP_036348812.1|XP_036350262.1|XP_004593403.1|XP_036349923.1|XP_004595852.1|XP_012784840.1|XP_036349776.1|XP_036353281.1|XP_012786787.1|XP_036352601.1|XP_036353714.1|XP_036349681.1|XP_036349910.1|XP_012783324.1|XP_012783347.1|XP_004599537.1|XP_036348591.1|XP_004593366.1|XP_036353775.1|XP_012785358.1|XP_036351173.1|XP_004599917.1|XP_004585665.1|XP_036354134.1|XP_036354172.1|XP_036351601.1|XP_012786726.1|XP_004590288.1|XP_036353631.1|XP_036351075.1|XP_004592498.1|XP_012786753.1|XP_036353726.1|XP_012785018.1|XP_012781151.1|XP_036349527.1|XP_036350184.1|XP_036349677.1|XP_036351124.1|XP_012785166.1|XP_036349022.1|XP_012785143.1|XP_004581057.1|XP_036349421.1|XP_036352846.1|XP_012786666.1|XP_004595836.1|XP_004598609.1|XP_036348760.1|XP_012786902.1|XP_012785765.1|XP_004595240.1|XP_012783102.1|XP_012784675.1|XP_036348855.1|XP_036353473.1|XP_036353736.1|XP_004581217.1|XP_012786765.1|XP_004596220.1|XP_036351113.1|XP_004584636.2|XP_036348115.1|XP_036350710.1|XP_012783664.1|XP_004599916.2|XP_036348690.1|XP_036352943.1|XP_036352028.1|XP_012784434.1|XP_036349917.1|XP_036351590.1|XP_036352141.1|XP_012785934.1|XP_036353725.1|XP_036353457.1|XP_012786731.1|XP_004592828.1|XP_012784056.1|XP_036352055.1|XP_036353786.1|XP_004588169.2|XP_036350355.1|XP_036350563.1|XP_004587096.1|XP_036349335.1|XP_012785764.1|XP_036353896.1|XP_012785741.1|XP_012786739.2|XP_012783966.1|XP_012784145.1|XP_036353900.1|XP_012786785.1|XP_036348137.1|XP_004585019.1|XP_036348841.1|XP_012785924.1|XP_012784435.1|XP_036350699.1|XP_036350981.1|XP_004599614.1|XP_036353754.1|XP_036350868.1|XP_036350638.1|XP_036349626.1|XP_036353792.1|XP_036353886.1|XP_012786747.1|XP_036348826.1|XP_036350701.1|XP_036351480.1|XP_004595435.1|XP_004584475.1|XP_012786751.1|XP_004599856.1|XP_004591869.1|XP_012783672.1|XP_036353392.1|XP_036353766.1|XP_036349400.1|XP_036349484.1|XP_012786626.2|XP_036353550.1|XP_012781297.1|XP_004595314.1|XP_012783405.1|XP_036348454.1|XP_004593047.1|XP_004594368.1|XP_012781323.1|XP_004591763.1|XP_012781199.1|XP_012786786.1|XP_012782279.1|XP_036354286.1|XP_012780869.1|XP_036353753.1|XP_036353730.1|XP_036351558.1|XP_012785585.1|XP_004587309.1|XP_012786301.1|XP_036348403.1|XP_004591922.2|XP_036348487.1|XP_036351608.1|XP_036351339.1|XP_012783525.1|XP_036350160.1|XP_036351501.1|XP_012781821.1|XP_036353187.1|XP_036352881.1|XP_036354082.1|XP_004599857.1|XP_012782724.1|XP_004579039.1|XP_012786665.1|XP_036349636.1|XP_004593884.1|XP_012784829.1|XP_004599759.1|XP_036353644.1|XP_004599963.1|XP_036351006.1|XP_012781198.1|XP_036352533.1|XP_036351534.1|XP_036353195.1|XP_012784437.1|XP_036354322.1|XP_004592445.1|XP_036352459.1|XP_036351365.1|XP_036351749.1|XP_036348534.1|XP_036353345.1|XP_012781984.1|XP_036352710.1|XP_004578640.1|XP_036348463.1|XP_036353612.1|XP_004583391.1|XP_036351338.1|XP_036348897.1|XP_036353206.1|XP_036351798.1|XP_012786481.1|XP_012783210.1|XP_036348583.1|XP_036351737.1|XP_036351128.1|XP_036354319.1|XP_012784440.1|XP_036351181.1|XP_012782898.1|XP_036353647.1|XP_004599962.1|XP_036350471.1|XP_004599901.1|XP_036353815.1|XP_012783501.1|XP_004577200.1|XP_036351788.1|XP_012784332.1|XP_004585491.1|XP_036353003.1|XP_036349283.1|XP_012786070.1|XP_004597224.1|XP_004586662.3|XP_036352606.1|XP_036351458.1|XP_004599862.1|XP_012781983.1|XP_012786592.1|XP_036350301.1|XP_036351220.1|XP_036353866.1|XP_036349721.1|XP_036349913.1|XP_036349573.1|XP_036351753.1|XP_036352803.1|XP_012783814.1|XP_012786043.1|XP_036351424.1|XP_004589193.1|XP_036350071.1|XP_036353355.1|XP_036350812.1|XP_036348996.1|XP_012785091.1|XP_004600059.1|XP_012784328.1|XP_036351231.1|XP_004584852.1|XP_012786735.1|XP_036352573.1|XP_036348837.1</t>
  </si>
  <si>
    <t>GO:0044249</t>
  </si>
  <si>
    <t>cellular biosynthetic process</t>
  </si>
  <si>
    <t>GO:0044260</t>
  </si>
  <si>
    <t>cellular macromolecule metabolic process</t>
  </si>
  <si>
    <t>XP_012783303.1|XP_012784394.1|XP_036350778.1|XP_012782029.1|XP_012781040.1|XP_004582954.1|XP_036353750.1|XP_004599475.2|XP_036352430.1|XP_012784540.1|XP_036353712.1|XP_036350826.1|XP_004599995.1|XP_036348638.1|XP_036349382.1|XP_004593609.1|XP_036348144.1|XP_036350431.1|XP_036353456.1|XP_012781380.1|XP_012783819.2|XP_036350078.1|XP_036351397.1|XP_036348566.1|XP_036348121.1|XP_036351860.1|XP_036349355.1|XP_012786876.1|XP_036351009.1|XP_036353649.1|XP_036353418.1|XP_036350261.1|XP_036353817.1|XP_036353855.1|XP_004585681.1|XP_004577641.1|XP_012783098.1|XP_012784564.1|XP_036352813.1|XP_036353085.1|XP_036352026.1|XP_004596895.1|XP_036350042.1|XP_004580698.1|XP_036350153.1|XP_036354267.1|XP_036351287.1|XP_036352799.1|XP_036352113.1|XP_036353708.1|XP_012786733.1|XP_036350704.1|XP_012780877.1|XP_036349443.1|XP_036351335.1|XP_004582171.1|XP_012786646.1|XP_036350149.1|XP_036351861.1|XP_036353648.1|XP_036348812.1|XP_036350262.1|XP_004593403.1|XP_036349923.1|XP_004595852.1|XP_012784840.1|XP_036349776.1|XP_036353281.1|XP_036352601.1|XP_036353714.1|XP_036349681.1|XP_036349910.1|XP_012783324.1|XP_012783347.1|XP_036348591.1|XP_004593366.1|XP_036353775.1|XP_036351173.1|XP_004599917.1|XP_004585665.1|XP_036351601.1|XP_004590288.1|XP_036353631.1|XP_036351075.1|XP_004592498.1|XP_012786753.1|XP_036353726.1|XP_012785018.1|XP_012781151.1|XP_036349527.1|XP_036350184.1|XP_036349677.1|XP_036351124.1|XP_012785166.1|XP_036349022.1|XP_012785143.1|XP_004581057.1|XP_036349421.1|XP_036352846.1|XP_004595836.1|XP_004598609.1|XP_036348760.1|XP_012786902.1|XP_004595240.1|XP_012783102.1|XP_012784675.1|XP_036353473.1|XP_036353736.1|XP_004581217.1|XP_004596220.1|XP_036351113.1|XP_004584636.2|XP_036348115.1|XP_036350710.1|XP_004599916.2|XP_036348690.1|XP_036352943.1|XP_036352028.1|XP_036349917.1|XP_036351590.1|XP_036352141.1|XP_012785934.1|XP_036353725.1|XP_036353457.1|XP_004592828.1|XP_012784056.1|XP_036352055.1|XP_036353786.1|XP_004588169.2|XP_036350355.1|XP_036350563.1|XP_004587096.1|XP_036353896.1|XP_012785741.1|XP_012786739.2|XP_012784145.1|XP_036353900.1|XP_036348137.1|XP_004585019.1|XP_012785924.1|XP_036350699.1|XP_036350981.1|XP_004599614.1|XP_036353754.1|XP_036350868.1|XP_036350638.1|XP_036349626.1|XP_036353792.1|XP_036353886.1|XP_012786747.1|XP_036348826.1|XP_036350701.1|XP_036351480.1|XP_004595435.1|XP_004584475.1|XP_012783672.1|XP_036353392.1|XP_036353766.1|XP_036349400.1|XP_036349484.1|XP_036353550.1|XP_004595314.1|XP_036348454.1|XP_004594368.1|XP_012781323.1|XP_004591763.1|XP_012786786.1|XP_012782279.1|XP_036354286.1|XP_012780869.1|XP_036353753.1|XP_036353730.1|XP_036351558.1|XP_004587309.1|XP_012786301.1|XP_036348403.1|XP_036348487.1|XP_036351608.1|XP_036351339.1|XP_012783525.1|XP_036350160.1|XP_036351501.1|XP_012781821.1|XP_036352881.1|XP_036354082.1|XP_012782724.1|XP_004579039.1|XP_036349636.1|XP_012784829.1|XP_036353644.1|XP_004599963.1|XP_036351006.1|XP_012781198.1|XP_036352533.1|XP_036351534.1|XP_036353195.1|XP_036354322.1|XP_036352459.1|XP_036351365.1|XP_036351749.1|XP_036348534.1|XP_036353345.1|XP_012781984.1|XP_036352710.1|XP_004578640.1|XP_036348463.1|XP_036353612.1|XP_004583391.1|XP_036351338.1|XP_036353206.1|XP_036351798.1|XP_012783210.1|XP_036348583.1|XP_036351737.1|XP_036351128.1|XP_036354319.1|XP_036351181.1|XP_012782898.1|XP_036353647.1|XP_004599962.1|XP_036350471.1|XP_004599901.1|XP_036353815.1|XP_004577200.1|XP_036351788.1|XP_012784332.1|XP_004585491.1|XP_036349283.1|XP_012786070.1|XP_004597224.1|XP_004586662.3|XP_036352606.1|XP_004599862.1|XP_012781983.1|XP_036350301.1|XP_036351220.1|XP_036353866.1|XP_036349721.1|XP_036349573.1|XP_036352803.1|XP_012783814.1|XP_012786043.1|XP_004589193.1|XP_036350071.1|XP_036353355.1|XP_036350812.1|XP_036348996.1|XP_012784328.1|XP_036351231.1|XP_004584852.1|XP_012786735.1|XP_036352573.1|XP_036348837.1</t>
  </si>
  <si>
    <t>GO:0044267</t>
  </si>
  <si>
    <t>cellular protein metabolic process</t>
  </si>
  <si>
    <t>XP_012783303.1|XP_012784394.1|XP_036350778.1|XP_012782029.1|XP_012781040.1|XP_004582954.1|XP_036353750.1|XP_004599475.2|XP_036352430.1|XP_012784540.1|XP_036353712.1|XP_036350826.1|XP_036348638.1|XP_036349382.1|XP_004593609.1|XP_036348144.1|XP_036350431.1|XP_036353456.1|XP_012781380.1|XP_012783819.2|XP_036350078.1|XP_036351397.1|XP_036348566.1|XP_036348121.1|XP_036351860.1|XP_036349355.1|XP_012786876.1|XP_036351009.1|XP_036353649.1|XP_036353418.1|XP_036350261.1|XP_036353817.1|XP_036353855.1|XP_004585681.1|XP_004577641.1|XP_012783098.1|XP_012784564.1|XP_036352813.1|XP_036353085.1|XP_036352026.1|XP_004596895.1|XP_036350042.1|XP_004580698.1|XP_036350153.1|XP_036354267.1|XP_036351287.1|XP_036352799.1|XP_036353708.1|XP_012786733.1|XP_012780877.1|XP_036349443.1|XP_036351335.1|XP_012786646.1|XP_036350149.1|XP_036351861.1|XP_036353648.1|XP_036348812.1|XP_036350262.1|XP_004593403.1|XP_036349923.1|XP_004595852.1|XP_012784840.1|XP_036349776.1|XP_036353281.1|XP_036352601.1|XP_036353714.1|XP_036349681.1|XP_036349910.1|XP_012783324.1|XP_012783347.1|XP_036348591.1|XP_004593366.1|XP_036353775.1|XP_036351173.1|XP_004599917.1|XP_036351601.1|XP_004590288.1|XP_036351075.1|XP_004592498.1|XP_036353726.1|XP_012785018.1|XP_012781151.1|XP_036349527.1|XP_036350184.1|XP_036349677.1|XP_036351124.1|XP_036349022.1|XP_004581057.1|XP_036349421.1|XP_004595836.1|XP_004598609.1|XP_036348760.1|XP_012786902.1|XP_004595240.1|XP_036353473.1|XP_036353736.1|XP_004581217.1|XP_036351113.1|XP_004584636.2|XP_036348115.1|XP_036350710.1|XP_036352943.1|XP_036352028.1|XP_036349917.1|XP_036351590.1|XP_036352141.1|XP_012785934.1|XP_036353725.1|XP_036353457.1|XP_004592828.1|XP_012784056.1|XP_036352055.1|XP_004588169.2|XP_036350563.1|XP_036353896.1|XP_012785741.1|XP_012786739.2|XP_012784145.1|XP_036353900.1|XP_036348137.1|XP_004585019.1|XP_012785924.1|XP_036350699.1|XP_036353754.1|XP_036349626.1|XP_036353792.1|XP_036353886.1|XP_012786747.1|XP_036348826.1|XP_036350701.1|XP_004595435.1|XP_012783672.1|XP_036353392.1|XP_036353766.1|XP_036349484.1|XP_004594368.1|XP_012781323.1|XP_004591763.1|XP_012786786.1|XP_012782279.1|XP_036354286.1|XP_012780869.1|XP_036353753.1|XP_036353730.1|XP_004587309.1|XP_012786301.1|XP_036348403.1|XP_036348487.1|XP_036351608.1|XP_036351339.1|XP_036350160.1|XP_036351501.1|XP_012781821.1|XP_036352881.1|XP_036354082.1|XP_012782724.1|XP_036349636.1|XP_012784829.1|XP_004599963.1|XP_036351006.1|XP_012781198.1|XP_036352533.1|XP_036353195.1|XP_036352459.1|XP_036351365.1|XP_036351749.1|XP_036348534.1|XP_036353345.1|XP_012781984.1|XP_036352710.1|XP_004578640.1|XP_036348463.1|XP_036353612.1|XP_036351338.1|XP_036351798.1|XP_012783210.1|XP_036348583.1|XP_036351737.1|XP_036351128.1|XP_036351181.1|XP_004599962.1|XP_036350471.1|XP_004599901.1|XP_036353815.1|XP_004577200.1|XP_012784332.1|XP_004585491.1|XP_036349283.1|XP_012786070.1|XP_004597224.1|XP_004586662.3|XP_036352606.1|XP_004599862.1|XP_012781983.1|XP_036351220.1|XP_036353866.1|XP_036349721.1|XP_036349573.1|XP_036352803.1|XP_012783814.1|XP_004589193.1|XP_036350812.1|XP_036348996.1|XP_012784328.1|XP_004584852.1|XP_012786735.1|XP_036352573.1</t>
  </si>
  <si>
    <t>GO:0045095</t>
  </si>
  <si>
    <t>keratin filament</t>
  </si>
  <si>
    <t>XP_004599130.1|XP_004599198.1|XP_036351874.1|XP_036351876.1|XP_012786761.1|XP_012786377.2|XP_004584627.1|XP_004599952.1</t>
  </si>
  <si>
    <t>GO:0045732</t>
  </si>
  <si>
    <t>positive regulation of protein catabolic process</t>
  </si>
  <si>
    <t>XP_004589193.1|XP_036352710.1|XP_004585681.1|XP_012786736.1|XP_036349917.1|XP_004593403.1</t>
  </si>
  <si>
    <t>GO:0045739</t>
  </si>
  <si>
    <t>positive regulation of DNA repair</t>
  </si>
  <si>
    <t>XP_004589193.1|XP_004579039.1|XP_004585681.1|XP_036349917.1|XP_004593403.1</t>
  </si>
  <si>
    <t>GO:0045862</t>
  </si>
  <si>
    <t>positive regulation of proteolysis</t>
  </si>
  <si>
    <t>GO:0046540</t>
  </si>
  <si>
    <t>U4/U6 x U5 tri-snRNP complex</t>
  </si>
  <si>
    <t>XP_036353355.1|XP_036351788.1|XP_036351558.1|XP_036354319.1</t>
  </si>
  <si>
    <t>GO:0046982</t>
  </si>
  <si>
    <t>protein heterodimerization activity</t>
  </si>
  <si>
    <t>XP_004598452.1|XP_004586399.1|XP_012785620.1|XP_004596558.1|XP_036351755.1|XP_012783484.1|XP_036349813.1|XP_036351337.1|XP_036350868.1|XP_036352710.1|XP_004599893.1|XP_004599995.1|XP_036349789.1</t>
  </si>
  <si>
    <t>GO:0048146</t>
  </si>
  <si>
    <t>positive regulation of fibroblast proliferation</t>
  </si>
  <si>
    <t>XP_004579039.1|XP_036349335.1|XP_036349405.1</t>
  </si>
  <si>
    <t>GO:0048521</t>
  </si>
  <si>
    <t>negative regulation of behavior</t>
  </si>
  <si>
    <t>XP_012786271.1|XP_036349335.1|XP_036349405.1</t>
  </si>
  <si>
    <t>GO:0048584</t>
  </si>
  <si>
    <t>positive regulation of response to stimulus</t>
  </si>
  <si>
    <t>XP_004589300.1|XP_036348144.1|XP_004589302.1|XP_012786786.1|XP_012786271.1|XP_004585681.1|XP_036350710.1|XP_004589193.1|XP_004579039.1|XP_036349335.1|XP_036349405.1|XP_004592082.1|XP_036349917.1|XP_004593403.1|XP_012786729.1|XP_012786739.2|XP_004590847.1</t>
  </si>
  <si>
    <t>GO:0050657</t>
  </si>
  <si>
    <t>nucleic acid transport</t>
  </si>
  <si>
    <t>XP_036350071.1|XP_004579039.1|XP_036348128.1|XP_036349929.1|XP_036350864.1|XP_012783815.1|XP_004582384.1</t>
  </si>
  <si>
    <t>GO:0050658</t>
  </si>
  <si>
    <t>RNA transport</t>
  </si>
  <si>
    <t>GO:0050803</t>
  </si>
  <si>
    <t>regulation of synapse structure and activity</t>
  </si>
  <si>
    <t>XP_004589193.1|XP_004585681.1|XP_004580698.1|XP_036349917.1|XP_004593403.1</t>
  </si>
  <si>
    <t>GO:0050807</t>
  </si>
  <si>
    <t>regulation of synapse organization</t>
  </si>
  <si>
    <t>GO:0050922</t>
  </si>
  <si>
    <t>negative regulation of chemotaxis</t>
  </si>
  <si>
    <t>GO:0051028</t>
  </si>
  <si>
    <t>mRNA transport</t>
  </si>
  <si>
    <t>GO:0051052</t>
  </si>
  <si>
    <t>regulation of DNA metabolic process</t>
  </si>
  <si>
    <t>XP_004589193.1|XP_004579039.1|XP_036353725.1|XP_004585681.1|XP_036354286.1|XP_036349283.1|XP_036349917.1|XP_004593403.1</t>
  </si>
  <si>
    <t>GO:0051054</t>
  </si>
  <si>
    <t>positive regulation of DNA metabolic process</t>
  </si>
  <si>
    <t>XP_004589193.1|XP_004579039.1|XP_004585681.1|XP_036349283.1|XP_036349917.1|XP_004593403.1</t>
  </si>
  <si>
    <t>GO:0051236</t>
  </si>
  <si>
    <t>establishment of RNA localization</t>
  </si>
  <si>
    <t>GO:0051247</t>
  </si>
  <si>
    <t>positive regulation of protein metabolic process</t>
  </si>
  <si>
    <t>XP_012786786.1|XP_036350701.1|XP_004585681.1|XP_004600111.1|XP_004589193.1|XP_036350071.1|XP_036352710.1|XP_036349335.1|XP_036349405.1|XP_036350153.1|XP_012786736.1|XP_036349917.1|XP_036348463.1|XP_012786735.1|XP_004593403.1</t>
  </si>
  <si>
    <t>GO:0051865</t>
  </si>
  <si>
    <t>protein autoubiquitination</t>
  </si>
  <si>
    <t>XP_036353736.1|XP_012785018.1|XP_036348760.1|XP_036349283.1|XP_036350710.1|XP_036353712.1</t>
  </si>
  <si>
    <t>GO:0051962</t>
  </si>
  <si>
    <t>positive regulation of nervous system development</t>
  </si>
  <si>
    <t>GO:0051963</t>
  </si>
  <si>
    <t>regulation of synaptogenesis</t>
  </si>
  <si>
    <t>GO:0051965</t>
  </si>
  <si>
    <t>positive regulation of synaptogenesis</t>
  </si>
  <si>
    <t>GO:0060089</t>
  </si>
  <si>
    <t>molecular transducer activity</t>
  </si>
  <si>
    <t>GO:0070013</t>
  </si>
  <si>
    <t>intracellular organelle lumen</t>
  </si>
  <si>
    <t>GO:0070469</t>
  </si>
  <si>
    <t>respiratory chain</t>
  </si>
  <si>
    <t>GO:0070534</t>
  </si>
  <si>
    <t>protein K63-linked ubiquitination</t>
  </si>
  <si>
    <t>XP_004589193.1|XP_036353725.1|XP_004585681.1|XP_036349283.1|XP_036349917.1|XP_036353750.1|XP_004593403.1</t>
  </si>
  <si>
    <t>GO:0070979</t>
  </si>
  <si>
    <t>protein K11-linked ubiquitination</t>
  </si>
  <si>
    <t>XP_036353736.1|XP_012785018.1|XP_036350701.1|XP_036349283.1|XP_036353750.1|XP_036353712.1</t>
  </si>
  <si>
    <t>GO:0071310</t>
  </si>
  <si>
    <t>cellular response to organic substance</t>
  </si>
  <si>
    <t>XP_036349190.1|XP_012786786.1|XP_012786271.1|XP_036350701.1|XP_004599537.1|XP_004583618.1|XP_036349283.1|XP_004599898.1|XP_036348330.1|XP_036350069.1|XP_004579039.1|XP_036352710.1|XP_036354134.1|XP_036350153.1|XP_012786739.2</t>
  </si>
  <si>
    <t>GO:0071495</t>
  </si>
  <si>
    <t>cellular response to endogenous stimulus</t>
  </si>
  <si>
    <t>XP_036349190.1|XP_012786786.1|XP_036350701.1|XP_004599537.1|XP_036349283.1|XP_004599898.1|XP_036348330.1|XP_012786739.2|XP_036350069.1</t>
  </si>
  <si>
    <t>GO:0080134</t>
  </si>
  <si>
    <t>regulation of response to stress</t>
  </si>
  <si>
    <t>XP_036348144.1|XP_036353725.1|XP_012786786.1|XP_004585681.1|XP_004583618.1|XP_036354286.1|XP_036353918.1|XP_036350710.1|XP_004589193.1|XP_036350071.1|XP_004579039.1|XP_036349335.1|XP_036349405.1|XP_004592082.1|XP_012786736.1|XP_036349917.1|XP_004593403.1|XP_004590847.1</t>
  </si>
  <si>
    <t>GO:0080135</t>
  </si>
  <si>
    <t>regulation of cellular response to stress</t>
  </si>
  <si>
    <t>XP_004589193.1|XP_036350071.1|XP_004579039.1|XP_036353725.1|XP_012786786.1|XP_004585681.1|XP_036349335.1|XP_036349405.1|XP_036354286.1|XP_036349917.1|XP_004593403.1|XP_036350710.1</t>
  </si>
  <si>
    <t>GO:0090237</t>
  </si>
  <si>
    <t>regulation of arachidonic acid secretion</t>
  </si>
  <si>
    <t>Parent Term</t>
  </si>
  <si>
    <t>GO Term</t>
  </si>
  <si>
    <t>Biological Process</t>
  </si>
  <si>
    <t>GO:0007165</t>
  </si>
  <si>
    <t>signal transduction</t>
  </si>
  <si>
    <t>Molecular Function</t>
  </si>
  <si>
    <t>GO:0038023</t>
  </si>
  <si>
    <t>signalling receptor activity</t>
  </si>
  <si>
    <t>Cellular Component</t>
  </si>
  <si>
    <t>GO:1990904</t>
  </si>
  <si>
    <t>x=genes annotated in test set</t>
  </si>
  <si>
    <t>n=genes annotated in background set</t>
  </si>
  <si>
    <t>X=total genes in test set</t>
  </si>
  <si>
    <t>N=total genes in background set</t>
  </si>
  <si>
    <t>Table S8. Functional descriptions and annotated GO terms for 196 PSGs detected in the American pika genome.</t>
  </si>
  <si>
    <t>Table S6. Significantly enriched GO terms for significantly expanded gene families in the American pika genome.</t>
  </si>
  <si>
    <r>
      <t>Table S5. Significantly expanded gene families in American pika (</t>
    </r>
    <r>
      <rPr>
        <b/>
        <i/>
        <sz val="11"/>
        <color theme="1"/>
        <rFont val="Calibri"/>
        <family val="2"/>
        <scheme val="minor"/>
      </rPr>
      <t>Ochotona princeps</t>
    </r>
    <r>
      <rPr>
        <b/>
        <sz val="11"/>
        <color theme="1"/>
        <rFont val="Calibri"/>
        <family val="2"/>
        <scheme val="minor"/>
      </rPr>
      <t xml:space="preserve">) relative to eight other mammalian species. Expanded gene families were detected from single copy orthologous groups using CAFE </t>
    </r>
    <r>
      <rPr>
        <b/>
        <i/>
        <sz val="11"/>
        <color theme="1"/>
        <rFont val="Calibri"/>
        <family val="2"/>
        <scheme val="minor"/>
      </rPr>
      <t>v</t>
    </r>
    <r>
      <rPr>
        <b/>
        <sz val="11"/>
        <color theme="1"/>
        <rFont val="Calibri"/>
        <family val="2"/>
        <scheme val="minor"/>
      </rPr>
      <t xml:space="preserve">2.0 (De Bie </t>
    </r>
    <r>
      <rPr>
        <b/>
        <i/>
        <sz val="11"/>
        <color theme="1"/>
        <rFont val="Calibri"/>
        <family val="2"/>
        <scheme val="minor"/>
      </rPr>
      <t>et al.</t>
    </r>
    <r>
      <rPr>
        <b/>
        <sz val="11"/>
        <color theme="1"/>
        <rFont val="Calibri"/>
        <family val="2"/>
        <scheme val="minor"/>
      </rPr>
      <t xml:space="preserve"> 2006; Hahn </t>
    </r>
    <r>
      <rPr>
        <b/>
        <i/>
        <sz val="11"/>
        <color theme="1"/>
        <rFont val="Calibri"/>
        <family val="2"/>
        <scheme val="minor"/>
      </rPr>
      <t>et al.</t>
    </r>
    <r>
      <rPr>
        <b/>
        <sz val="11"/>
        <color theme="1"/>
        <rFont val="Calibri"/>
        <family val="2"/>
        <scheme val="minor"/>
      </rPr>
      <t xml:space="preserve"> 2005, 2007).</t>
    </r>
  </si>
  <si>
    <r>
      <t>Table S4. Significantly enriched gene ontology (GO) terms among American pika (</t>
    </r>
    <r>
      <rPr>
        <b/>
        <i/>
        <sz val="11"/>
        <color theme="1"/>
        <rFont val="Calibri"/>
        <family val="2"/>
        <scheme val="minor"/>
      </rPr>
      <t>Ochotona princeps</t>
    </r>
    <r>
      <rPr>
        <b/>
        <sz val="11"/>
        <color theme="1"/>
        <rFont val="Calibri"/>
        <family val="2"/>
        <scheme val="minor"/>
      </rPr>
      <t xml:space="preserve">) genes. Enriched GO terms were identified in the test set following a hypergeometric test with FDR correction using BiNGO </t>
    </r>
    <r>
      <rPr>
        <b/>
        <i/>
        <sz val="11"/>
        <color theme="1"/>
        <rFont val="Calibri"/>
        <family val="2"/>
        <scheme val="minor"/>
      </rPr>
      <t>v</t>
    </r>
    <r>
      <rPr>
        <b/>
        <sz val="11"/>
        <color theme="1"/>
        <rFont val="Calibri"/>
        <family val="2"/>
        <scheme val="minor"/>
      </rPr>
      <t xml:space="preserve">3.0.4 (Maere </t>
    </r>
    <r>
      <rPr>
        <b/>
        <i/>
        <sz val="11"/>
        <color theme="1"/>
        <rFont val="Calibri"/>
        <family val="2"/>
        <scheme val="minor"/>
      </rPr>
      <t>et al.</t>
    </r>
    <r>
      <rPr>
        <b/>
        <sz val="11"/>
        <color theme="1"/>
        <rFont val="Calibri"/>
        <family val="2"/>
        <scheme val="minor"/>
      </rPr>
      <t xml:space="preserve"> 2005) in Cytoscape </t>
    </r>
    <r>
      <rPr>
        <b/>
        <i/>
        <sz val="11"/>
        <color theme="1"/>
        <rFont val="Calibri"/>
        <family val="2"/>
        <scheme val="minor"/>
      </rPr>
      <t>v</t>
    </r>
    <r>
      <rPr>
        <b/>
        <sz val="11"/>
        <color theme="1"/>
        <rFont val="Calibri"/>
        <family val="2"/>
        <scheme val="minor"/>
      </rPr>
      <t xml:space="preserve">3.8.2 (Smoot </t>
    </r>
    <r>
      <rPr>
        <b/>
        <i/>
        <sz val="11"/>
        <color theme="1"/>
        <rFont val="Calibri"/>
        <family val="2"/>
        <scheme val="minor"/>
      </rPr>
      <t xml:space="preserve">et al. </t>
    </r>
    <r>
      <rPr>
        <b/>
        <sz val="11"/>
        <color theme="1"/>
        <rFont val="Calibri"/>
        <family val="2"/>
        <scheme val="minor"/>
      </rPr>
      <t xml:space="preserve">2011) and clustered into parent terms using GO-Figure! </t>
    </r>
    <r>
      <rPr>
        <b/>
        <i/>
        <sz val="11"/>
        <color theme="1"/>
        <rFont val="Calibri"/>
        <family val="2"/>
        <scheme val="minor"/>
      </rPr>
      <t>v</t>
    </r>
    <r>
      <rPr>
        <b/>
        <sz val="11"/>
        <color theme="1"/>
        <rFont val="Calibri"/>
        <family val="2"/>
        <scheme val="minor"/>
      </rPr>
      <t>1.0.1 (Reijnders &amp; Waterhouse 202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1"/>
      <color theme="1"/>
      <name val="Calibri"/>
      <family val="2"/>
      <scheme val="minor"/>
    </font>
    <font>
      <i/>
      <sz val="11"/>
      <color theme="1"/>
      <name val="Calibri"/>
      <family val="2"/>
      <scheme val="minor"/>
    </font>
    <font>
      <sz val="9"/>
      <color theme="1"/>
      <name val="Calibri"/>
      <family val="2"/>
      <scheme val="minor"/>
    </font>
    <font>
      <b/>
      <sz val="11"/>
      <color theme="1"/>
      <name val="Calibri"/>
      <family val="2"/>
    </font>
    <font>
      <b/>
      <i/>
      <sz val="11"/>
      <color theme="1"/>
      <name val="Calibri"/>
      <family val="2"/>
    </font>
    <font>
      <vertAlign val="subscript"/>
      <sz val="11"/>
      <color theme="1"/>
      <name val="Calibri"/>
      <family val="2"/>
      <scheme val="minor"/>
    </font>
    <font>
      <b/>
      <i/>
      <sz val="11"/>
      <color theme="1"/>
      <name val="Calibri"/>
      <family val="2"/>
      <scheme val="minor"/>
    </font>
    <font>
      <i/>
      <vertAlign val="subscript"/>
      <sz val="11"/>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hair">
        <color auto="1"/>
      </bottom>
      <diagonal/>
    </border>
  </borders>
  <cellStyleXfs count="1">
    <xf numFmtId="0" fontId="0" fillId="0" borderId="0"/>
  </cellStyleXfs>
  <cellXfs count="77">
    <xf numFmtId="0" fontId="0" fillId="0" borderId="0" xfId="0"/>
    <xf numFmtId="0" fontId="1" fillId="0" borderId="0" xfId="0" applyFont="1"/>
    <xf numFmtId="0" fontId="3" fillId="0" borderId="0" xfId="0" applyFont="1" applyFill="1" applyBorder="1"/>
    <xf numFmtId="0" fontId="0" fillId="2" borderId="3" xfId="0" applyFill="1" applyBorder="1" applyAlignment="1">
      <alignment horizontal="center" vertical="center"/>
    </xf>
    <xf numFmtId="0" fontId="0" fillId="2" borderId="1" xfId="0" applyFill="1" applyBorder="1" applyAlignment="1">
      <alignment horizontal="center" vertical="center"/>
    </xf>
    <xf numFmtId="0" fontId="2" fillId="2" borderId="0" xfId="0" applyFont="1" applyFill="1"/>
    <xf numFmtId="3" fontId="0" fillId="2" borderId="0" xfId="0" applyNumberFormat="1" applyFill="1"/>
    <xf numFmtId="0" fontId="0" fillId="2" borderId="0" xfId="0" applyFill="1"/>
    <xf numFmtId="0" fontId="2" fillId="2" borderId="1" xfId="0" applyFont="1" applyFill="1" applyBorder="1"/>
    <xf numFmtId="3" fontId="0" fillId="2" borderId="1" xfId="0" applyNumberFormat="1" applyFill="1" applyBorder="1"/>
    <xf numFmtId="0" fontId="0" fillId="2" borderId="1" xfId="0" applyFill="1" applyBorder="1"/>
    <xf numFmtId="0" fontId="0" fillId="2" borderId="2" xfId="0" applyFill="1" applyBorder="1"/>
    <xf numFmtId="164" fontId="0" fillId="2" borderId="0" xfId="0" applyNumberFormat="1" applyFill="1"/>
    <xf numFmtId="1" fontId="0" fillId="2" borderId="0" xfId="0" applyNumberFormat="1" applyFill="1"/>
    <xf numFmtId="164" fontId="0" fillId="2" borderId="1" xfId="0" applyNumberFormat="1" applyFill="1" applyBorder="1"/>
    <xf numFmtId="1" fontId="0" fillId="2" borderId="1" xfId="0" applyNumberFormat="1" applyFill="1" applyBorder="1"/>
    <xf numFmtId="0" fontId="0" fillId="2" borderId="0" xfId="0" applyFill="1" applyBorder="1"/>
    <xf numFmtId="11" fontId="0" fillId="2" borderId="0" xfId="0" applyNumberFormat="1" applyFill="1" applyAlignment="1">
      <alignment horizontal="center"/>
    </xf>
    <xf numFmtId="11" fontId="0" fillId="2" borderId="0" xfId="0" applyNumberFormat="1" applyFill="1" applyBorder="1" applyAlignment="1">
      <alignment horizontal="center"/>
    </xf>
    <xf numFmtId="11" fontId="0" fillId="2" borderId="1" xfId="0" applyNumberFormat="1" applyFill="1" applyBorder="1" applyAlignment="1">
      <alignment horizontal="center"/>
    </xf>
    <xf numFmtId="0" fontId="0" fillId="2" borderId="2" xfId="0" applyFill="1" applyBorder="1" applyAlignment="1">
      <alignment horizontal="center"/>
    </xf>
    <xf numFmtId="0" fontId="0" fillId="2" borderId="1" xfId="0" applyFill="1" applyBorder="1" applyAlignment="1">
      <alignment horizontal="center" vertical="center"/>
    </xf>
    <xf numFmtId="0" fontId="0" fillId="3" borderId="0" xfId="0" applyFill="1"/>
    <xf numFmtId="0" fontId="0" fillId="2" borderId="2" xfId="0" applyFill="1" applyBorder="1" applyAlignment="1">
      <alignment vertical="center"/>
    </xf>
    <xf numFmtId="0" fontId="1" fillId="0" borderId="0" xfId="0" applyFont="1" applyAlignment="1">
      <alignment vertical="top" wrapText="1"/>
    </xf>
    <xf numFmtId="0" fontId="1" fillId="0" borderId="0" xfId="0" applyFont="1" applyAlignment="1">
      <alignment vertical="top"/>
    </xf>
    <xf numFmtId="49" fontId="0" fillId="2" borderId="2" xfId="0" applyNumberFormat="1" applyFill="1" applyBorder="1"/>
    <xf numFmtId="0" fontId="0" fillId="2" borderId="0" xfId="0" applyFill="1" applyAlignment="1">
      <alignment horizontal="left"/>
    </xf>
    <xf numFmtId="0" fontId="0" fillId="2" borderId="0" xfId="0" applyFill="1" applyBorder="1" applyAlignment="1">
      <alignment horizontal="left"/>
    </xf>
    <xf numFmtId="0" fontId="0" fillId="2" borderId="1" xfId="0" applyFill="1" applyBorder="1" applyAlignment="1">
      <alignment horizontal="left"/>
    </xf>
    <xf numFmtId="0" fontId="0" fillId="2" borderId="0" xfId="0" applyFill="1" applyAlignment="1">
      <alignment horizontal="center" vertical="center"/>
    </xf>
    <xf numFmtId="0" fontId="0" fillId="2" borderId="0" xfId="0" applyFill="1" applyBorder="1" applyAlignment="1">
      <alignment horizontal="center" vertical="center"/>
    </xf>
    <xf numFmtId="0" fontId="0" fillId="2" borderId="2" xfId="0" applyFill="1" applyBorder="1" applyAlignment="1">
      <alignment horizontal="center" vertical="center"/>
    </xf>
    <xf numFmtId="0" fontId="2" fillId="2" borderId="2" xfId="0" applyFont="1" applyFill="1" applyBorder="1" applyAlignment="1">
      <alignment horizontal="center" vertical="center"/>
    </xf>
    <xf numFmtId="1" fontId="0" fillId="2" borderId="0" xfId="0" applyNumberFormat="1" applyFill="1" applyAlignment="1">
      <alignment horizontal="center"/>
    </xf>
    <xf numFmtId="1" fontId="0" fillId="2" borderId="0" xfId="0" applyNumberFormat="1" applyFill="1" applyBorder="1" applyAlignment="1">
      <alignment horizontal="center"/>
    </xf>
    <xf numFmtId="1" fontId="0" fillId="2" borderId="1" xfId="0" applyNumberFormat="1" applyFill="1" applyBorder="1" applyAlignment="1">
      <alignment horizontal="center"/>
    </xf>
    <xf numFmtId="0" fontId="0" fillId="2" borderId="0" xfId="0" applyFill="1" applyAlignment="1">
      <alignment horizontal="center"/>
    </xf>
    <xf numFmtId="0" fontId="0" fillId="3" borderId="0" xfId="0" applyFill="1" applyAlignment="1">
      <alignment horizontal="center"/>
    </xf>
    <xf numFmtId="11" fontId="0" fillId="3" borderId="0" xfId="0" applyNumberFormat="1" applyFill="1" applyAlignment="1">
      <alignment horizontal="center"/>
    </xf>
    <xf numFmtId="0" fontId="0" fillId="3" borderId="4" xfId="0" quotePrefix="1" applyFill="1" applyBorder="1" applyAlignment="1">
      <alignment horizontal="center"/>
    </xf>
    <xf numFmtId="11" fontId="0" fillId="3" borderId="4" xfId="0" applyNumberFormat="1" applyFill="1" applyBorder="1" applyAlignment="1">
      <alignment horizontal="center"/>
    </xf>
    <xf numFmtId="0" fontId="0" fillId="3" borderId="4" xfId="0" applyFill="1" applyBorder="1" applyAlignment="1">
      <alignment horizontal="center"/>
    </xf>
    <xf numFmtId="0" fontId="0" fillId="3" borderId="4" xfId="0" applyFill="1" applyBorder="1"/>
    <xf numFmtId="0" fontId="0" fillId="2" borderId="0" xfId="0" quotePrefix="1" applyFill="1" applyAlignment="1">
      <alignment horizontal="center"/>
    </xf>
    <xf numFmtId="0" fontId="0" fillId="3" borderId="0" xfId="0" quotePrefix="1" applyFill="1" applyAlignment="1">
      <alignment horizontal="center"/>
    </xf>
    <xf numFmtId="0" fontId="0" fillId="2" borderId="4" xfId="0" quotePrefix="1" applyFill="1" applyBorder="1" applyAlignment="1">
      <alignment horizontal="center"/>
    </xf>
    <xf numFmtId="11" fontId="0" fillId="2" borderId="4" xfId="0" applyNumberFormat="1" applyFill="1" applyBorder="1" applyAlignment="1">
      <alignment horizontal="center"/>
    </xf>
    <xf numFmtId="0" fontId="0" fillId="2" borderId="4" xfId="0" applyFill="1" applyBorder="1" applyAlignment="1">
      <alignment horizontal="center"/>
    </xf>
    <xf numFmtId="0" fontId="0" fillId="2" borderId="4" xfId="0" applyFill="1" applyBorder="1"/>
    <xf numFmtId="0" fontId="0" fillId="3" borderId="1" xfId="0" quotePrefix="1" applyFill="1" applyBorder="1" applyAlignment="1">
      <alignment horizontal="center"/>
    </xf>
    <xf numFmtId="11" fontId="0" fillId="3" borderId="1" xfId="0" applyNumberFormat="1" applyFill="1" applyBorder="1" applyAlignment="1">
      <alignment horizontal="center"/>
    </xf>
    <xf numFmtId="0" fontId="0" fillId="3" borderId="1" xfId="0" applyFill="1" applyBorder="1" applyAlignment="1">
      <alignment horizontal="center"/>
    </xf>
    <xf numFmtId="0" fontId="0" fillId="3" borderId="1" xfId="0" applyFill="1" applyBorder="1"/>
    <xf numFmtId="0" fontId="0" fillId="2" borderId="2" xfId="0" applyFill="1" applyBorder="1" applyAlignment="1">
      <alignment horizontal="left" vertical="center"/>
    </xf>
    <xf numFmtId="0" fontId="2" fillId="2" borderId="0" xfId="0" applyFont="1" applyFill="1" applyAlignment="1">
      <alignment horizontal="left" vertical="center"/>
    </xf>
    <xf numFmtId="0" fontId="0" fillId="3" borderId="0" xfId="0" applyFill="1" applyAlignment="1">
      <alignment horizontal="left" vertical="center"/>
    </xf>
    <xf numFmtId="0" fontId="0" fillId="2" borderId="0" xfId="0" applyFill="1" applyAlignment="1">
      <alignment horizontal="left" vertical="center"/>
    </xf>
    <xf numFmtId="0" fontId="0" fillId="3" borderId="4" xfId="0" applyFill="1" applyBorder="1" applyAlignment="1">
      <alignment horizontal="left" vertical="center"/>
    </xf>
    <xf numFmtId="0" fontId="2" fillId="2" borderId="0" xfId="0" applyFont="1" applyFill="1" applyAlignment="1">
      <alignment horizontal="left"/>
    </xf>
    <xf numFmtId="0" fontId="0" fillId="2" borderId="4" xfId="0" applyFill="1" applyBorder="1" applyAlignment="1">
      <alignment horizontal="left" vertical="center"/>
    </xf>
    <xf numFmtId="0" fontId="0" fillId="0" borderId="0" xfId="0" applyAlignment="1">
      <alignment horizontal="left"/>
    </xf>
    <xf numFmtId="0" fontId="0" fillId="0" borderId="0" xfId="0" applyFill="1" applyBorder="1" applyAlignment="1">
      <alignment horizontal="left"/>
    </xf>
    <xf numFmtId="0" fontId="1" fillId="0" borderId="0" xfId="0" applyFont="1" applyAlignment="1">
      <alignment horizontal="left" wrapText="1"/>
    </xf>
    <xf numFmtId="0" fontId="0" fillId="2" borderId="3" xfId="0" applyFill="1" applyBorder="1" applyAlignment="1">
      <alignment horizontal="center" vertical="center"/>
    </xf>
    <xf numFmtId="0" fontId="0" fillId="2" borderId="1" xfId="0" applyFill="1" applyBorder="1" applyAlignment="1">
      <alignment horizontal="center" vertical="center"/>
    </xf>
    <xf numFmtId="0" fontId="0" fillId="2" borderId="3" xfId="0" applyFill="1" applyBorder="1" applyAlignment="1">
      <alignment horizontal="center" wrapText="1"/>
    </xf>
    <xf numFmtId="0" fontId="0" fillId="2" borderId="1" xfId="0" applyFill="1" applyBorder="1" applyAlignment="1">
      <alignment horizontal="center" wrapText="1"/>
    </xf>
    <xf numFmtId="0" fontId="0" fillId="2" borderId="2" xfId="0" applyFill="1" applyBorder="1" applyAlignment="1">
      <alignment horizontal="center" vertical="center"/>
    </xf>
    <xf numFmtId="0" fontId="0" fillId="3" borderId="0" xfId="0" applyFill="1" applyAlignment="1">
      <alignment horizontal="left" vertical="center"/>
    </xf>
    <xf numFmtId="0" fontId="0" fillId="2" borderId="0" xfId="0" applyFill="1" applyAlignment="1">
      <alignment horizontal="left" vertical="center"/>
    </xf>
    <xf numFmtId="0" fontId="0" fillId="3" borderId="0" xfId="0" applyFill="1" applyBorder="1" applyAlignment="1">
      <alignment horizontal="left" vertical="center"/>
    </xf>
    <xf numFmtId="0" fontId="0" fillId="3" borderId="1" xfId="0" applyFill="1" applyBorder="1" applyAlignment="1">
      <alignment horizontal="left" vertical="center"/>
    </xf>
    <xf numFmtId="0" fontId="0" fillId="3" borderId="0" xfId="0" applyFill="1" applyAlignment="1">
      <alignment horizontal="center" vertical="center"/>
    </xf>
    <xf numFmtId="0" fontId="0" fillId="2" borderId="0" xfId="0" applyFill="1" applyAlignment="1">
      <alignment horizontal="center" vertical="center"/>
    </xf>
    <xf numFmtId="0" fontId="1" fillId="0" borderId="0" xfId="0" applyFont="1" applyAlignment="1">
      <alignment horizontal="left" vertical="top" wrapText="1"/>
    </xf>
    <xf numFmtId="0" fontId="0" fillId="0" borderId="0" xfId="0" applyAlignme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C20396-07A2-45B6-8009-0EAC45AC666D}">
  <dimension ref="A1:E12"/>
  <sheetViews>
    <sheetView tabSelected="1" workbookViewId="0"/>
  </sheetViews>
  <sheetFormatPr baseColWidth="10" defaultColWidth="8.83203125" defaultRowHeight="15" x14ac:dyDescent="0.2"/>
  <cols>
    <col min="1" max="1" width="28" customWidth="1"/>
    <col min="2" max="2" width="28.5" customWidth="1"/>
    <col min="3" max="3" width="18.6640625" customWidth="1"/>
    <col min="4" max="4" width="26.83203125" customWidth="1"/>
    <col min="5" max="5" width="25.6640625" customWidth="1"/>
  </cols>
  <sheetData>
    <row r="1" spans="1:5" x14ac:dyDescent="0.2">
      <c r="A1" s="1" t="s">
        <v>0</v>
      </c>
    </row>
    <row r="3" spans="1:5" x14ac:dyDescent="0.2">
      <c r="A3" s="11" t="s">
        <v>2</v>
      </c>
      <c r="B3" s="11" t="s">
        <v>1</v>
      </c>
      <c r="C3" s="11" t="s">
        <v>45</v>
      </c>
      <c r="D3" s="11" t="s">
        <v>22</v>
      </c>
      <c r="E3" s="11" t="s">
        <v>26</v>
      </c>
    </row>
    <row r="4" spans="1:5" x14ac:dyDescent="0.2">
      <c r="A4" s="5" t="s">
        <v>7</v>
      </c>
      <c r="B4" s="7" t="s">
        <v>17</v>
      </c>
      <c r="C4" s="7" t="s">
        <v>28</v>
      </c>
      <c r="D4" s="7" t="s">
        <v>27</v>
      </c>
      <c r="E4" s="7" t="s">
        <v>29</v>
      </c>
    </row>
    <row r="5" spans="1:5" x14ac:dyDescent="0.2">
      <c r="A5" s="5" t="s">
        <v>4</v>
      </c>
      <c r="B5" s="7" t="s">
        <v>13</v>
      </c>
      <c r="C5" s="7" t="s">
        <v>21</v>
      </c>
      <c r="D5" s="7" t="s">
        <v>23</v>
      </c>
      <c r="E5" s="7" t="s">
        <v>44</v>
      </c>
    </row>
    <row r="6" spans="1:5" x14ac:dyDescent="0.2">
      <c r="A6" s="5" t="s">
        <v>9</v>
      </c>
      <c r="B6" s="7" t="s">
        <v>19</v>
      </c>
      <c r="C6" s="7" t="s">
        <v>30</v>
      </c>
      <c r="D6" s="7" t="s">
        <v>31</v>
      </c>
      <c r="E6" s="7" t="s">
        <v>32</v>
      </c>
    </row>
    <row r="7" spans="1:5" x14ac:dyDescent="0.2">
      <c r="A7" s="5" t="s">
        <v>10</v>
      </c>
      <c r="B7" s="7" t="s">
        <v>16</v>
      </c>
      <c r="C7" s="7" t="s">
        <v>42</v>
      </c>
      <c r="D7" s="7" t="s">
        <v>43</v>
      </c>
      <c r="E7" s="7" t="s">
        <v>29</v>
      </c>
    </row>
    <row r="8" spans="1:5" x14ac:dyDescent="0.2">
      <c r="A8" s="5" t="s">
        <v>6</v>
      </c>
      <c r="B8" s="7" t="s">
        <v>15</v>
      </c>
      <c r="C8" s="7" t="s">
        <v>33</v>
      </c>
      <c r="D8" s="7" t="s">
        <v>34</v>
      </c>
      <c r="E8" s="7" t="s">
        <v>35</v>
      </c>
    </row>
    <row r="9" spans="1:5" x14ac:dyDescent="0.2">
      <c r="A9" s="5" t="s">
        <v>3</v>
      </c>
      <c r="B9" s="7" t="s">
        <v>12</v>
      </c>
      <c r="C9" s="7" t="s">
        <v>24</v>
      </c>
      <c r="D9" s="7" t="s">
        <v>25</v>
      </c>
      <c r="E9" s="7" t="s">
        <v>32</v>
      </c>
    </row>
    <row r="10" spans="1:5" x14ac:dyDescent="0.2">
      <c r="A10" s="5" t="s">
        <v>8</v>
      </c>
      <c r="B10" s="7" t="s">
        <v>18</v>
      </c>
      <c r="C10" s="7" t="s">
        <v>36</v>
      </c>
      <c r="D10" s="7" t="s">
        <v>37</v>
      </c>
      <c r="E10" s="7" t="s">
        <v>32</v>
      </c>
    </row>
    <row r="11" spans="1:5" x14ac:dyDescent="0.2">
      <c r="A11" s="5" t="s">
        <v>5</v>
      </c>
      <c r="B11" s="7" t="s">
        <v>14</v>
      </c>
      <c r="C11" s="7" t="s">
        <v>38</v>
      </c>
      <c r="D11" s="7" t="s">
        <v>39</v>
      </c>
      <c r="E11" s="7" t="s">
        <v>32</v>
      </c>
    </row>
    <row r="12" spans="1:5" x14ac:dyDescent="0.2">
      <c r="A12" s="8" t="s">
        <v>11</v>
      </c>
      <c r="B12" s="10" t="s">
        <v>20</v>
      </c>
      <c r="C12" s="10" t="s">
        <v>40</v>
      </c>
      <c r="D12" s="10" t="s">
        <v>41</v>
      </c>
      <c r="E12" s="10" t="s">
        <v>35</v>
      </c>
    </row>
  </sheetData>
  <sortState xmlns:xlrd2="http://schemas.microsoft.com/office/spreadsheetml/2017/richdata2" ref="A4:E12">
    <sortCondition ref="A4:A12"/>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E017E-A040-4437-8A5B-39E08FDD7FCA}">
  <dimension ref="A1:I23"/>
  <sheetViews>
    <sheetView workbookViewId="0"/>
  </sheetViews>
  <sheetFormatPr baseColWidth="10" defaultColWidth="8.83203125" defaultRowHeight="15" x14ac:dyDescent="0.2"/>
  <cols>
    <col min="1" max="1" width="12.33203125" customWidth="1"/>
    <col min="2" max="9" width="11.6640625" customWidth="1"/>
  </cols>
  <sheetData>
    <row r="1" spans="1:9" x14ac:dyDescent="0.2">
      <c r="A1" s="1" t="s">
        <v>75</v>
      </c>
    </row>
    <row r="3" spans="1:9" x14ac:dyDescent="0.2">
      <c r="A3" s="11" t="s">
        <v>46</v>
      </c>
      <c r="B3" s="11" t="s">
        <v>47</v>
      </c>
      <c r="C3" s="11" t="s">
        <v>48</v>
      </c>
      <c r="D3" s="11" t="s">
        <v>49</v>
      </c>
      <c r="E3" s="11" t="s">
        <v>50</v>
      </c>
      <c r="F3" s="11" t="s">
        <v>51</v>
      </c>
      <c r="G3" s="11" t="s">
        <v>52</v>
      </c>
      <c r="H3" s="11" t="s">
        <v>53</v>
      </c>
      <c r="I3" s="11" t="s">
        <v>54</v>
      </c>
    </row>
    <row r="4" spans="1:9" x14ac:dyDescent="0.2">
      <c r="A4" s="7" t="s">
        <v>55</v>
      </c>
      <c r="B4" s="12">
        <v>1.227895</v>
      </c>
      <c r="C4" s="12">
        <v>3.6936550000000001E-6</v>
      </c>
      <c r="D4" s="12">
        <v>1.2241120000000001</v>
      </c>
      <c r="E4" s="12">
        <v>1.231649</v>
      </c>
      <c r="F4" s="12">
        <v>1.2278929999999999</v>
      </c>
      <c r="G4" s="13">
        <v>19933.919999999998</v>
      </c>
      <c r="H4" s="13">
        <v>21512.58</v>
      </c>
      <c r="I4" s="12">
        <v>1.0000070000000001</v>
      </c>
    </row>
    <row r="5" spans="1:9" x14ac:dyDescent="0.2">
      <c r="A5" s="7" t="s">
        <v>56</v>
      </c>
      <c r="B5" s="12">
        <v>9.1133549999999994E-2</v>
      </c>
      <c r="C5" s="12">
        <v>1.6077829999999999E-7</v>
      </c>
      <c r="D5" s="12">
        <v>9.0339100000000006E-2</v>
      </c>
      <c r="E5" s="12">
        <v>9.1911339999999994E-2</v>
      </c>
      <c r="F5" s="12">
        <v>9.1129740000000001E-2</v>
      </c>
      <c r="G5" s="13">
        <v>4404.8130000000001</v>
      </c>
      <c r="H5" s="13">
        <v>5959.4260000000004</v>
      </c>
      <c r="I5" s="12">
        <v>1.0000100000000001</v>
      </c>
    </row>
    <row r="6" spans="1:9" x14ac:dyDescent="0.2">
      <c r="A6" s="7" t="s">
        <v>57</v>
      </c>
      <c r="B6" s="12">
        <v>0.36178929999999998</v>
      </c>
      <c r="C6" s="12">
        <v>6.2508280000000003E-7</v>
      </c>
      <c r="D6" s="12">
        <v>0.36024489999999998</v>
      </c>
      <c r="E6" s="12">
        <v>0.36334309999999997</v>
      </c>
      <c r="F6" s="12">
        <v>0.36179850000000002</v>
      </c>
      <c r="G6" s="13">
        <v>1750.6030000000001</v>
      </c>
      <c r="H6" s="13">
        <v>2423.9580000000001</v>
      </c>
      <c r="I6" s="12">
        <v>1.0001869999999999</v>
      </c>
    </row>
    <row r="7" spans="1:9" x14ac:dyDescent="0.2">
      <c r="A7" s="7" t="s">
        <v>58</v>
      </c>
      <c r="B7" s="12">
        <v>8.7612170000000003E-2</v>
      </c>
      <c r="C7" s="12">
        <v>2.0507020000000001E-7</v>
      </c>
      <c r="D7" s="12">
        <v>8.6719930000000001E-2</v>
      </c>
      <c r="E7" s="12">
        <v>8.8498439999999998E-2</v>
      </c>
      <c r="F7" s="12">
        <v>8.7607939999999995E-2</v>
      </c>
      <c r="G7" s="13">
        <v>5343.9009999999998</v>
      </c>
      <c r="H7" s="13">
        <v>5846.6549999999997</v>
      </c>
      <c r="I7" s="12">
        <v>0.99998900000000002</v>
      </c>
    </row>
    <row r="8" spans="1:9" x14ac:dyDescent="0.2">
      <c r="A8" s="7" t="s">
        <v>59</v>
      </c>
      <c r="B8" s="12">
        <v>9.9789009999999997E-2</v>
      </c>
      <c r="C8" s="12">
        <v>1.6200479999999999E-7</v>
      </c>
      <c r="D8" s="12">
        <v>9.8988129999999994E-2</v>
      </c>
      <c r="E8" s="12">
        <v>0.1005654</v>
      </c>
      <c r="F8" s="12">
        <v>9.9786559999999996E-2</v>
      </c>
      <c r="G8" s="13">
        <v>4874.4740000000002</v>
      </c>
      <c r="H8" s="13">
        <v>5576.6409999999996</v>
      </c>
      <c r="I8" s="12">
        <v>1.0000039999999999</v>
      </c>
    </row>
    <row r="9" spans="1:9" x14ac:dyDescent="0.2">
      <c r="A9" s="7" t="s">
        <v>60</v>
      </c>
      <c r="B9" s="12">
        <v>0.2619977</v>
      </c>
      <c r="C9" s="12">
        <v>4.2684719999999999E-7</v>
      </c>
      <c r="D9" s="12">
        <v>0.26071430000000001</v>
      </c>
      <c r="E9" s="12">
        <v>0.2632738</v>
      </c>
      <c r="F9" s="12">
        <v>0.26199319999999998</v>
      </c>
      <c r="G9" s="13">
        <v>2637.2109999999998</v>
      </c>
      <c r="H9" s="13">
        <v>2994.4270000000001</v>
      </c>
      <c r="I9" s="12">
        <v>1.000237</v>
      </c>
    </row>
    <row r="10" spans="1:9" x14ac:dyDescent="0.2">
      <c r="A10" s="7" t="s">
        <v>61</v>
      </c>
      <c r="B10" s="12">
        <v>9.7678280000000006E-2</v>
      </c>
      <c r="C10" s="12">
        <v>2.090346E-7</v>
      </c>
      <c r="D10" s="12">
        <v>9.6781889999999995E-2</v>
      </c>
      <c r="E10" s="12">
        <v>9.8567689999999999E-2</v>
      </c>
      <c r="F10" s="12">
        <v>9.7675860000000003E-2</v>
      </c>
      <c r="G10" s="13">
        <v>4946.34</v>
      </c>
      <c r="H10" s="13">
        <v>5285.2209999999995</v>
      </c>
      <c r="I10" s="12">
        <v>1.0000119999999999</v>
      </c>
    </row>
    <row r="11" spans="1:9" x14ac:dyDescent="0.2">
      <c r="A11" s="7" t="s">
        <v>62</v>
      </c>
      <c r="B11" s="12">
        <v>0.2084608</v>
      </c>
      <c r="C11" s="12">
        <v>1.2562910000000001E-7</v>
      </c>
      <c r="D11" s="12">
        <v>0.2077696</v>
      </c>
      <c r="E11" s="12">
        <v>0.20915549999999999</v>
      </c>
      <c r="F11" s="12">
        <v>0.20846020000000001</v>
      </c>
      <c r="G11" s="13">
        <v>3623.17</v>
      </c>
      <c r="H11" s="13">
        <v>4197.7960000000003</v>
      </c>
      <c r="I11" s="12">
        <v>1.0000800000000001</v>
      </c>
    </row>
    <row r="12" spans="1:9" x14ac:dyDescent="0.2">
      <c r="A12" s="7" t="s">
        <v>63</v>
      </c>
      <c r="B12" s="12">
        <v>0.32306889999999999</v>
      </c>
      <c r="C12" s="12">
        <v>1.695099E-7</v>
      </c>
      <c r="D12" s="12">
        <v>0.32224320000000001</v>
      </c>
      <c r="E12" s="12">
        <v>0.32385789999999998</v>
      </c>
      <c r="F12" s="12">
        <v>0.32306800000000002</v>
      </c>
      <c r="G12" s="13">
        <v>3205.9189999999999</v>
      </c>
      <c r="H12" s="13">
        <v>3654.6010000000001</v>
      </c>
      <c r="I12" s="12">
        <v>0.99999190000000004</v>
      </c>
    </row>
    <row r="13" spans="1:9" x14ac:dyDescent="0.2">
      <c r="A13" s="7" t="s">
        <v>64</v>
      </c>
      <c r="B13" s="12">
        <v>0.23518810000000001</v>
      </c>
      <c r="C13" s="12">
        <v>1.3841740000000001E-7</v>
      </c>
      <c r="D13" s="12">
        <v>0.23446520000000001</v>
      </c>
      <c r="E13" s="12">
        <v>0.23592469999999999</v>
      </c>
      <c r="F13" s="12">
        <v>0.2351887</v>
      </c>
      <c r="G13" s="13">
        <v>3577.866</v>
      </c>
      <c r="H13" s="13">
        <v>4070.5619999999999</v>
      </c>
      <c r="I13" s="12">
        <v>1.000013</v>
      </c>
    </row>
    <row r="14" spans="1:9" x14ac:dyDescent="0.2">
      <c r="A14" s="7" t="s">
        <v>65</v>
      </c>
      <c r="B14" s="12">
        <v>0.2332822</v>
      </c>
      <c r="C14" s="12">
        <v>1.3762640000000001E-7</v>
      </c>
      <c r="D14" s="12">
        <v>0.23254730000000001</v>
      </c>
      <c r="E14" s="12">
        <v>0.23399739999999999</v>
      </c>
      <c r="F14" s="12">
        <v>0.2332825</v>
      </c>
      <c r="G14" s="13">
        <v>2147.4920000000002</v>
      </c>
      <c r="H14" s="13">
        <v>4142.6409999999996</v>
      </c>
      <c r="I14" s="12">
        <v>1.0000610000000001</v>
      </c>
    </row>
    <row r="15" spans="1:9" x14ac:dyDescent="0.2">
      <c r="A15" s="7" t="s">
        <v>66</v>
      </c>
      <c r="B15" s="12">
        <v>2.3630339999999999</v>
      </c>
      <c r="C15" s="12">
        <v>4.0783399999999997E-3</v>
      </c>
      <c r="D15" s="12">
        <v>2.2407870000000001</v>
      </c>
      <c r="E15" s="12">
        <v>2.490675</v>
      </c>
      <c r="F15" s="12">
        <v>2.3622830000000001</v>
      </c>
      <c r="G15" s="13">
        <v>3159.3150000000001</v>
      </c>
      <c r="H15" s="13">
        <v>3800.5549999999998</v>
      </c>
      <c r="I15" s="12">
        <v>1.0000849999999999</v>
      </c>
    </row>
    <row r="16" spans="1:9" x14ac:dyDescent="0.2">
      <c r="A16" s="10" t="s">
        <v>67</v>
      </c>
      <c r="B16" s="14">
        <v>4.5546860000000002E-2</v>
      </c>
      <c r="C16" s="14">
        <v>2.0584050000000002E-5</v>
      </c>
      <c r="D16" s="14">
        <v>3.6696079999999999E-2</v>
      </c>
      <c r="E16" s="14">
        <v>5.441961E-2</v>
      </c>
      <c r="F16" s="14">
        <v>4.5607950000000001E-2</v>
      </c>
      <c r="G16" s="15">
        <v>3181.674</v>
      </c>
      <c r="H16" s="15">
        <v>3817.0010000000002</v>
      </c>
      <c r="I16" s="14">
        <v>1.000078</v>
      </c>
    </row>
    <row r="17" spans="1:1" x14ac:dyDescent="0.2">
      <c r="A17" s="2" t="s">
        <v>70</v>
      </c>
    </row>
    <row r="18" spans="1:1" x14ac:dyDescent="0.2">
      <c r="A18" s="2" t="s">
        <v>74</v>
      </c>
    </row>
    <row r="19" spans="1:1" x14ac:dyDescent="0.2">
      <c r="A19" s="2" t="s">
        <v>71</v>
      </c>
    </row>
    <row r="20" spans="1:1" x14ac:dyDescent="0.2">
      <c r="A20" s="2" t="s">
        <v>72</v>
      </c>
    </row>
    <row r="21" spans="1:1" x14ac:dyDescent="0.2">
      <c r="A21" s="2" t="s">
        <v>73</v>
      </c>
    </row>
    <row r="22" spans="1:1" x14ac:dyDescent="0.2">
      <c r="A22" s="2" t="s">
        <v>68</v>
      </c>
    </row>
    <row r="23" spans="1:1" x14ac:dyDescent="0.2">
      <c r="A23" s="2" t="s">
        <v>6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A95154-688B-484C-BD87-A1DDB0F8E5C6}">
  <dimension ref="A1:K13"/>
  <sheetViews>
    <sheetView workbookViewId="0">
      <selection sqref="A1:K1"/>
    </sheetView>
  </sheetViews>
  <sheetFormatPr baseColWidth="10" defaultColWidth="8.83203125" defaultRowHeight="15" x14ac:dyDescent="0.2"/>
  <cols>
    <col min="1" max="1" width="26.5" customWidth="1"/>
    <col min="3" max="3" width="11.6640625" customWidth="1"/>
    <col min="6" max="6" width="1.33203125" customWidth="1"/>
    <col min="9" max="9" width="1.33203125" customWidth="1"/>
  </cols>
  <sheetData>
    <row r="1" spans="1:11" ht="77" customHeight="1" x14ac:dyDescent="0.2">
      <c r="A1" s="63" t="s">
        <v>76</v>
      </c>
      <c r="B1" s="63"/>
      <c r="C1" s="63"/>
      <c r="D1" s="63"/>
      <c r="E1" s="63"/>
      <c r="F1" s="63"/>
      <c r="G1" s="63"/>
      <c r="H1" s="63"/>
      <c r="I1" s="63"/>
      <c r="J1" s="63"/>
      <c r="K1" s="63"/>
    </row>
    <row r="3" spans="1:11" x14ac:dyDescent="0.2">
      <c r="A3" s="64" t="s">
        <v>82</v>
      </c>
      <c r="B3" s="64" t="s">
        <v>77</v>
      </c>
      <c r="C3" s="66" t="s">
        <v>78</v>
      </c>
      <c r="D3" s="68" t="s">
        <v>79</v>
      </c>
      <c r="E3" s="68"/>
      <c r="F3" s="3"/>
      <c r="G3" s="68" t="s">
        <v>80</v>
      </c>
      <c r="H3" s="68"/>
      <c r="I3" s="3"/>
      <c r="J3" s="68" t="s">
        <v>81</v>
      </c>
      <c r="K3" s="68"/>
    </row>
    <row r="4" spans="1:11" x14ac:dyDescent="0.2">
      <c r="A4" s="65"/>
      <c r="B4" s="65"/>
      <c r="C4" s="67"/>
      <c r="D4" s="4" t="s">
        <v>83</v>
      </c>
      <c r="E4" s="4" t="s">
        <v>84</v>
      </c>
      <c r="F4" s="4"/>
      <c r="G4" s="4" t="s">
        <v>83</v>
      </c>
      <c r="H4" s="4" t="s">
        <v>84</v>
      </c>
      <c r="I4" s="4"/>
      <c r="J4" s="4" t="s">
        <v>83</v>
      </c>
      <c r="K4" s="4" t="s">
        <v>84</v>
      </c>
    </row>
    <row r="5" spans="1:11" x14ac:dyDescent="0.2">
      <c r="A5" s="5" t="s">
        <v>85</v>
      </c>
      <c r="B5" s="6">
        <v>20526</v>
      </c>
      <c r="C5" s="6">
        <v>1701</v>
      </c>
      <c r="D5" s="6">
        <v>15307</v>
      </c>
      <c r="E5" s="6">
        <v>18825</v>
      </c>
      <c r="F5" s="7"/>
      <c r="G5" s="7">
        <v>29</v>
      </c>
      <c r="H5" s="7">
        <v>77</v>
      </c>
      <c r="I5" s="7"/>
      <c r="J5" s="6">
        <v>12188</v>
      </c>
      <c r="K5" s="6">
        <v>15200</v>
      </c>
    </row>
    <row r="6" spans="1:11" x14ac:dyDescent="0.2">
      <c r="A6" s="5" t="s">
        <v>4</v>
      </c>
      <c r="B6" s="6">
        <v>19625</v>
      </c>
      <c r="C6" s="6">
        <v>1001</v>
      </c>
      <c r="D6" s="6">
        <v>15057</v>
      </c>
      <c r="E6" s="6">
        <v>18624</v>
      </c>
      <c r="F6" s="7"/>
      <c r="G6" s="7">
        <v>73</v>
      </c>
      <c r="H6" s="7">
        <v>319</v>
      </c>
      <c r="I6" s="7"/>
      <c r="J6" s="6">
        <v>12188</v>
      </c>
      <c r="K6" s="6">
        <v>15123</v>
      </c>
    </row>
    <row r="7" spans="1:11" x14ac:dyDescent="0.2">
      <c r="A7" s="5" t="s">
        <v>9</v>
      </c>
      <c r="B7" s="6">
        <v>19908</v>
      </c>
      <c r="C7" s="7">
        <v>627</v>
      </c>
      <c r="D7" s="6">
        <v>15562</v>
      </c>
      <c r="E7" s="6">
        <v>19281</v>
      </c>
      <c r="F7" s="7"/>
      <c r="G7" s="7">
        <v>8</v>
      </c>
      <c r="H7" s="7">
        <v>17</v>
      </c>
      <c r="I7" s="7"/>
      <c r="J7" s="6">
        <v>12188</v>
      </c>
      <c r="K7" s="6">
        <v>15456</v>
      </c>
    </row>
    <row r="8" spans="1:11" x14ac:dyDescent="0.2">
      <c r="A8" s="5" t="s">
        <v>10</v>
      </c>
      <c r="B8" s="6">
        <v>20840</v>
      </c>
      <c r="C8" s="7">
        <v>815</v>
      </c>
      <c r="D8" s="6">
        <v>15899</v>
      </c>
      <c r="E8" s="6">
        <v>20025</v>
      </c>
      <c r="F8" s="7"/>
      <c r="G8" s="7">
        <v>71</v>
      </c>
      <c r="H8" s="7">
        <v>156</v>
      </c>
      <c r="I8" s="7"/>
      <c r="J8" s="6">
        <v>12188</v>
      </c>
      <c r="K8" s="6">
        <v>15699</v>
      </c>
    </row>
    <row r="9" spans="1:11" x14ac:dyDescent="0.2">
      <c r="A9" s="5" t="s">
        <v>6</v>
      </c>
      <c r="B9" s="6">
        <v>20915</v>
      </c>
      <c r="C9" s="6">
        <v>1403</v>
      </c>
      <c r="D9" s="6">
        <v>15545</v>
      </c>
      <c r="E9" s="6">
        <v>19512</v>
      </c>
      <c r="F9" s="7"/>
      <c r="G9" s="7">
        <v>31</v>
      </c>
      <c r="H9" s="7">
        <v>82</v>
      </c>
      <c r="I9" s="7"/>
      <c r="J9" s="6">
        <v>12188</v>
      </c>
      <c r="K9" s="6">
        <v>15550</v>
      </c>
    </row>
    <row r="10" spans="1:11" x14ac:dyDescent="0.2">
      <c r="A10" s="5" t="s">
        <v>3</v>
      </c>
      <c r="B10" s="6">
        <v>18854</v>
      </c>
      <c r="C10" s="7">
        <v>881</v>
      </c>
      <c r="D10" s="6">
        <v>14882</v>
      </c>
      <c r="E10" s="6">
        <v>17973</v>
      </c>
      <c r="F10" s="7"/>
      <c r="G10" s="7">
        <v>25</v>
      </c>
      <c r="H10" s="7">
        <v>55</v>
      </c>
      <c r="I10" s="7"/>
      <c r="J10" s="6">
        <v>12188</v>
      </c>
      <c r="K10" s="6">
        <v>15026</v>
      </c>
    </row>
    <row r="11" spans="1:11" x14ac:dyDescent="0.2">
      <c r="A11" s="5" t="s">
        <v>8</v>
      </c>
      <c r="B11" s="6">
        <v>20586</v>
      </c>
      <c r="C11" s="6">
        <v>1354</v>
      </c>
      <c r="D11" s="6">
        <v>15247</v>
      </c>
      <c r="E11" s="6">
        <v>19232</v>
      </c>
      <c r="F11" s="7"/>
      <c r="G11" s="7">
        <v>40</v>
      </c>
      <c r="H11" s="7">
        <v>98</v>
      </c>
      <c r="I11" s="7"/>
      <c r="J11" s="6">
        <v>12188</v>
      </c>
      <c r="K11" s="6">
        <v>15610</v>
      </c>
    </row>
    <row r="12" spans="1:11" x14ac:dyDescent="0.2">
      <c r="A12" s="5" t="s">
        <v>5</v>
      </c>
      <c r="B12" s="6">
        <v>20288</v>
      </c>
      <c r="C12" s="6">
        <v>1246</v>
      </c>
      <c r="D12" s="6">
        <v>14700</v>
      </c>
      <c r="E12" s="6">
        <v>19042</v>
      </c>
      <c r="F12" s="7"/>
      <c r="G12" s="7">
        <v>78</v>
      </c>
      <c r="H12" s="7">
        <v>321</v>
      </c>
      <c r="I12" s="7"/>
      <c r="J12" s="6">
        <v>12188</v>
      </c>
      <c r="K12" s="6">
        <v>15506</v>
      </c>
    </row>
    <row r="13" spans="1:11" x14ac:dyDescent="0.2">
      <c r="A13" s="8" t="s">
        <v>11</v>
      </c>
      <c r="B13" s="9">
        <v>19342</v>
      </c>
      <c r="C13" s="10">
        <v>569</v>
      </c>
      <c r="D13" s="9">
        <v>15543</v>
      </c>
      <c r="E13" s="9">
        <v>18773</v>
      </c>
      <c r="F13" s="10"/>
      <c r="G13" s="10">
        <v>3</v>
      </c>
      <c r="H13" s="10">
        <v>6</v>
      </c>
      <c r="I13" s="10"/>
      <c r="J13" s="9">
        <v>12188</v>
      </c>
      <c r="K13" s="9">
        <v>15144</v>
      </c>
    </row>
  </sheetData>
  <mergeCells count="7">
    <mergeCell ref="A1:K1"/>
    <mergeCell ref="B3:B4"/>
    <mergeCell ref="C3:C4"/>
    <mergeCell ref="D3:E3"/>
    <mergeCell ref="G3:H3"/>
    <mergeCell ref="J3:K3"/>
    <mergeCell ref="A3:A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BD2447-AE57-44C1-BD17-32533868CFD3}">
  <dimension ref="A1:J151"/>
  <sheetViews>
    <sheetView workbookViewId="0">
      <selection sqref="A1:I1"/>
    </sheetView>
  </sheetViews>
  <sheetFormatPr baseColWidth="10" defaultColWidth="8.83203125" defaultRowHeight="15" x14ac:dyDescent="0.2"/>
  <cols>
    <col min="1" max="1" width="19" style="61" bestFit="1" customWidth="1"/>
    <col min="2" max="2" width="14.33203125" customWidth="1"/>
    <col min="3" max="3" width="11.1640625" customWidth="1"/>
    <col min="4" max="4" width="9.5" customWidth="1"/>
    <col min="5" max="8" width="7.5" customWidth="1"/>
    <col min="9" max="9" width="78.5" customWidth="1"/>
    <col min="10" max="10" width="255.6640625" bestFit="1" customWidth="1"/>
  </cols>
  <sheetData>
    <row r="1" spans="1:10" ht="48" customHeight="1" x14ac:dyDescent="0.2">
      <c r="A1" s="63" t="s">
        <v>2159</v>
      </c>
      <c r="B1" s="63"/>
      <c r="C1" s="63"/>
      <c r="D1" s="63"/>
      <c r="E1" s="63"/>
      <c r="F1" s="63"/>
      <c r="G1" s="63"/>
      <c r="H1" s="63"/>
      <c r="I1" s="63"/>
      <c r="J1" s="76"/>
    </row>
    <row r="3" spans="1:10" ht="17" x14ac:dyDescent="0.2">
      <c r="A3" s="54" t="s">
        <v>2142</v>
      </c>
      <c r="B3" s="32" t="s">
        <v>2143</v>
      </c>
      <c r="C3" s="32" t="s">
        <v>136</v>
      </c>
      <c r="D3" s="32" t="s">
        <v>137</v>
      </c>
      <c r="E3" s="32" t="s">
        <v>1760</v>
      </c>
      <c r="F3" s="32" t="s">
        <v>1761</v>
      </c>
      <c r="G3" s="32" t="s">
        <v>1762</v>
      </c>
      <c r="H3" s="32" t="s">
        <v>1763</v>
      </c>
      <c r="I3" s="23" t="s">
        <v>1764</v>
      </c>
      <c r="J3" s="23" t="s">
        <v>1765</v>
      </c>
    </row>
    <row r="4" spans="1:10" x14ac:dyDescent="0.2">
      <c r="A4" s="55" t="s">
        <v>2144</v>
      </c>
      <c r="B4" s="37"/>
      <c r="C4" s="17"/>
      <c r="D4" s="17"/>
      <c r="E4" s="37"/>
      <c r="F4" s="37"/>
      <c r="G4" s="37"/>
      <c r="H4" s="37"/>
      <c r="I4" s="7"/>
      <c r="J4" s="7"/>
    </row>
    <row r="5" spans="1:10" x14ac:dyDescent="0.2">
      <c r="A5" s="56" t="s">
        <v>1773</v>
      </c>
      <c r="B5" s="38" t="s">
        <v>1773</v>
      </c>
      <c r="C5" s="39">
        <v>5.1752000000000002E-5</v>
      </c>
      <c r="D5" s="39">
        <v>2.4080999999999998E-3</v>
      </c>
      <c r="E5" s="38">
        <v>5</v>
      </c>
      <c r="F5" s="38">
        <v>10</v>
      </c>
      <c r="G5" s="38">
        <v>857</v>
      </c>
      <c r="H5" s="38">
        <v>17862</v>
      </c>
      <c r="I5" s="22" t="s">
        <v>1774</v>
      </c>
      <c r="J5" s="22" t="s">
        <v>1775</v>
      </c>
    </row>
    <row r="6" spans="1:10" x14ac:dyDescent="0.2">
      <c r="A6" s="70" t="s">
        <v>1776</v>
      </c>
      <c r="B6" s="37" t="s">
        <v>1776</v>
      </c>
      <c r="C6" s="17">
        <v>5.1752000000000002E-5</v>
      </c>
      <c r="D6" s="17">
        <v>2.4080999999999998E-3</v>
      </c>
      <c r="E6" s="37">
        <v>5</v>
      </c>
      <c r="F6" s="37">
        <v>10</v>
      </c>
      <c r="G6" s="37">
        <v>857</v>
      </c>
      <c r="H6" s="37">
        <v>17862</v>
      </c>
      <c r="I6" s="7" t="s">
        <v>1777</v>
      </c>
      <c r="J6" s="7" t="s">
        <v>1775</v>
      </c>
    </row>
    <row r="7" spans="1:10" x14ac:dyDescent="0.2">
      <c r="A7" s="70"/>
      <c r="B7" s="37" t="s">
        <v>1861</v>
      </c>
      <c r="C7" s="17">
        <v>1.2761000000000001E-3</v>
      </c>
      <c r="D7" s="17">
        <v>2.9451999999999999E-2</v>
      </c>
      <c r="E7" s="37">
        <v>5</v>
      </c>
      <c r="F7" s="37">
        <v>18</v>
      </c>
      <c r="G7" s="37">
        <v>857</v>
      </c>
      <c r="H7" s="37">
        <v>17862</v>
      </c>
      <c r="I7" s="7" t="s">
        <v>1862</v>
      </c>
      <c r="J7" s="7" t="s">
        <v>1775</v>
      </c>
    </row>
    <row r="8" spans="1:10" x14ac:dyDescent="0.2">
      <c r="A8" s="56" t="s">
        <v>1784</v>
      </c>
      <c r="B8" s="38" t="s">
        <v>1784</v>
      </c>
      <c r="C8" s="39">
        <v>2.1153000000000001E-3</v>
      </c>
      <c r="D8" s="39">
        <v>4.3623000000000002E-2</v>
      </c>
      <c r="E8" s="38">
        <v>9</v>
      </c>
      <c r="F8" s="38">
        <v>60</v>
      </c>
      <c r="G8" s="38">
        <v>857</v>
      </c>
      <c r="H8" s="38">
        <v>17862</v>
      </c>
      <c r="I8" s="22" t="s">
        <v>1785</v>
      </c>
      <c r="J8" s="22" t="s">
        <v>1786</v>
      </c>
    </row>
    <row r="9" spans="1:10" x14ac:dyDescent="0.2">
      <c r="A9" s="70" t="s">
        <v>1863</v>
      </c>
      <c r="B9" s="37" t="s">
        <v>1863</v>
      </c>
      <c r="C9" s="17">
        <v>6.9390000000000001E-4</v>
      </c>
      <c r="D9" s="17">
        <v>1.8366E-2</v>
      </c>
      <c r="E9" s="37">
        <v>17</v>
      </c>
      <c r="F9" s="37">
        <v>147</v>
      </c>
      <c r="G9" s="37">
        <v>857</v>
      </c>
      <c r="H9" s="37">
        <v>17862</v>
      </c>
      <c r="I9" s="7" t="s">
        <v>1864</v>
      </c>
      <c r="J9" s="7" t="s">
        <v>1865</v>
      </c>
    </row>
    <row r="10" spans="1:10" x14ac:dyDescent="0.2">
      <c r="A10" s="70"/>
      <c r="B10" s="37" t="s">
        <v>1766</v>
      </c>
      <c r="C10" s="17">
        <v>2.4190000000000001E-3</v>
      </c>
      <c r="D10" s="17">
        <v>4.6184000000000003E-2</v>
      </c>
      <c r="E10" s="37">
        <v>11</v>
      </c>
      <c r="F10" s="37">
        <v>85</v>
      </c>
      <c r="G10" s="37">
        <v>857</v>
      </c>
      <c r="H10" s="37">
        <v>17862</v>
      </c>
      <c r="I10" s="7" t="s">
        <v>1767</v>
      </c>
      <c r="J10" s="7" t="s">
        <v>1768</v>
      </c>
    </row>
    <row r="11" spans="1:10" x14ac:dyDescent="0.2">
      <c r="A11" s="70"/>
      <c r="B11" s="37" t="s">
        <v>1769</v>
      </c>
      <c r="C11" s="17">
        <v>2.4190000000000001E-3</v>
      </c>
      <c r="D11" s="17">
        <v>4.6184000000000003E-2</v>
      </c>
      <c r="E11" s="37">
        <v>11</v>
      </c>
      <c r="F11" s="37">
        <v>85</v>
      </c>
      <c r="G11" s="37">
        <v>857</v>
      </c>
      <c r="H11" s="37">
        <v>17862</v>
      </c>
      <c r="I11" s="7" t="s">
        <v>1770</v>
      </c>
      <c r="J11" s="7" t="s">
        <v>1768</v>
      </c>
    </row>
    <row r="12" spans="1:10" x14ac:dyDescent="0.2">
      <c r="A12" s="70"/>
      <c r="B12" s="37" t="s">
        <v>1771</v>
      </c>
      <c r="C12" s="17">
        <v>2.4190000000000001E-3</v>
      </c>
      <c r="D12" s="17">
        <v>4.6184000000000003E-2</v>
      </c>
      <c r="E12" s="37">
        <v>11</v>
      </c>
      <c r="F12" s="37">
        <v>85</v>
      </c>
      <c r="G12" s="37">
        <v>857</v>
      </c>
      <c r="H12" s="37">
        <v>17862</v>
      </c>
      <c r="I12" s="7" t="s">
        <v>1772</v>
      </c>
      <c r="J12" s="7" t="s">
        <v>1768</v>
      </c>
    </row>
    <row r="13" spans="1:10" x14ac:dyDescent="0.2">
      <c r="A13" s="70"/>
      <c r="B13" s="37" t="s">
        <v>1923</v>
      </c>
      <c r="C13" s="17">
        <v>8.8358000000000002E-4</v>
      </c>
      <c r="D13" s="17">
        <v>2.2360999999999999E-2</v>
      </c>
      <c r="E13" s="37">
        <v>20</v>
      </c>
      <c r="F13" s="37">
        <v>191</v>
      </c>
      <c r="G13" s="37">
        <v>857</v>
      </c>
      <c r="H13" s="37">
        <v>17862</v>
      </c>
      <c r="I13" s="7" t="s">
        <v>1924</v>
      </c>
      <c r="J13" s="7" t="s">
        <v>1925</v>
      </c>
    </row>
    <row r="14" spans="1:10" x14ac:dyDescent="0.2">
      <c r="A14" s="69" t="s">
        <v>1866</v>
      </c>
      <c r="B14" s="38" t="s">
        <v>1866</v>
      </c>
      <c r="C14" s="39">
        <v>1.023E-68</v>
      </c>
      <c r="D14" s="39">
        <v>7.3787E-66</v>
      </c>
      <c r="E14" s="38">
        <v>120</v>
      </c>
      <c r="F14" s="38">
        <v>361</v>
      </c>
      <c r="G14" s="38">
        <v>857</v>
      </c>
      <c r="H14" s="38">
        <v>17862</v>
      </c>
      <c r="I14" s="22" t="s">
        <v>1867</v>
      </c>
      <c r="J14" s="22" t="s">
        <v>1868</v>
      </c>
    </row>
    <row r="15" spans="1:10" x14ac:dyDescent="0.2">
      <c r="A15" s="69"/>
      <c r="B15" s="38" t="s">
        <v>126</v>
      </c>
      <c r="C15" s="39">
        <v>1.0186999999999999E-31</v>
      </c>
      <c r="D15" s="39">
        <v>2.2605999999999999E-29</v>
      </c>
      <c r="E15" s="38">
        <v>157</v>
      </c>
      <c r="F15" s="38">
        <v>1209</v>
      </c>
      <c r="G15" s="38">
        <v>857</v>
      </c>
      <c r="H15" s="38">
        <v>17862</v>
      </c>
      <c r="I15" s="22" t="s">
        <v>104</v>
      </c>
      <c r="J15" s="22" t="s">
        <v>1890</v>
      </c>
    </row>
    <row r="16" spans="1:10" x14ac:dyDescent="0.2">
      <c r="A16" s="69"/>
      <c r="B16" s="38" t="s">
        <v>1891</v>
      </c>
      <c r="C16" s="39">
        <v>7.0715999999999997E-43</v>
      </c>
      <c r="D16" s="39">
        <v>2.0401999999999999E-40</v>
      </c>
      <c r="E16" s="38">
        <v>139</v>
      </c>
      <c r="F16" s="38">
        <v>786</v>
      </c>
      <c r="G16" s="38">
        <v>857</v>
      </c>
      <c r="H16" s="38">
        <v>17862</v>
      </c>
      <c r="I16" s="22" t="s">
        <v>1892</v>
      </c>
      <c r="J16" s="22" t="s">
        <v>1893</v>
      </c>
    </row>
    <row r="17" spans="1:10" x14ac:dyDescent="0.2">
      <c r="A17" s="69"/>
      <c r="B17" s="38" t="s">
        <v>1944</v>
      </c>
      <c r="C17" s="39">
        <v>2.1035000000000002E-31</v>
      </c>
      <c r="D17" s="39">
        <v>4.3348000000000002E-29</v>
      </c>
      <c r="E17" s="38">
        <v>238</v>
      </c>
      <c r="F17" s="38">
        <v>2353</v>
      </c>
      <c r="G17" s="38">
        <v>857</v>
      </c>
      <c r="H17" s="38">
        <v>17862</v>
      </c>
      <c r="I17" s="22" t="s">
        <v>1945</v>
      </c>
      <c r="J17" s="22" t="s">
        <v>1946</v>
      </c>
    </row>
    <row r="18" spans="1:10" x14ac:dyDescent="0.2">
      <c r="A18" s="69"/>
      <c r="B18" s="38" t="s">
        <v>2016</v>
      </c>
      <c r="C18" s="39">
        <v>2.4249999999999999E-43</v>
      </c>
      <c r="D18" s="39">
        <v>7.7735000000000003E-41</v>
      </c>
      <c r="E18" s="38">
        <v>139</v>
      </c>
      <c r="F18" s="38">
        <v>779</v>
      </c>
      <c r="G18" s="38">
        <v>857</v>
      </c>
      <c r="H18" s="38">
        <v>17862</v>
      </c>
      <c r="I18" s="22" t="s">
        <v>2017</v>
      </c>
      <c r="J18" s="22" t="s">
        <v>1893</v>
      </c>
    </row>
    <row r="19" spans="1:10" x14ac:dyDescent="0.2">
      <c r="A19" s="69"/>
      <c r="B19" s="38" t="s">
        <v>2021</v>
      </c>
      <c r="C19" s="39">
        <v>6.5867000000000002E-28</v>
      </c>
      <c r="D19" s="39">
        <v>1.0001E-25</v>
      </c>
      <c r="E19" s="38">
        <v>284</v>
      </c>
      <c r="F19" s="38">
        <v>3218</v>
      </c>
      <c r="G19" s="38">
        <v>857</v>
      </c>
      <c r="H19" s="38">
        <v>17862</v>
      </c>
      <c r="I19" s="22" t="s">
        <v>2022</v>
      </c>
      <c r="J19" s="22" t="s">
        <v>2023</v>
      </c>
    </row>
    <row r="20" spans="1:10" x14ac:dyDescent="0.2">
      <c r="A20" s="69"/>
      <c r="B20" s="38" t="s">
        <v>2045</v>
      </c>
      <c r="C20" s="39">
        <v>1.1289E-21</v>
      </c>
      <c r="D20" s="39">
        <v>1.357E-19</v>
      </c>
      <c r="E20" s="38">
        <v>314</v>
      </c>
      <c r="F20" s="38">
        <v>4040</v>
      </c>
      <c r="G20" s="38">
        <v>857</v>
      </c>
      <c r="H20" s="38">
        <v>17862</v>
      </c>
      <c r="I20" s="22" t="s">
        <v>2046</v>
      </c>
      <c r="J20" s="22" t="s">
        <v>2047</v>
      </c>
    </row>
    <row r="21" spans="1:10" x14ac:dyDescent="0.2">
      <c r="A21" s="69"/>
      <c r="B21" s="38" t="s">
        <v>2048</v>
      </c>
      <c r="C21" s="39">
        <v>8.6007999999999999E-35</v>
      </c>
      <c r="D21" s="39">
        <v>2.0678000000000001E-32</v>
      </c>
      <c r="E21" s="38">
        <v>157</v>
      </c>
      <c r="F21" s="38">
        <v>1139</v>
      </c>
      <c r="G21" s="38">
        <v>857</v>
      </c>
      <c r="H21" s="38">
        <v>17862</v>
      </c>
      <c r="I21" s="22" t="s">
        <v>2049</v>
      </c>
      <c r="J21" s="22" t="s">
        <v>1890</v>
      </c>
    </row>
    <row r="22" spans="1:10" x14ac:dyDescent="0.2">
      <c r="A22" s="69"/>
      <c r="B22" s="38" t="s">
        <v>2050</v>
      </c>
      <c r="C22" s="39">
        <v>5.3163E-27</v>
      </c>
      <c r="D22" s="39">
        <v>7.6687000000000004E-25</v>
      </c>
      <c r="E22" s="38">
        <v>253</v>
      </c>
      <c r="F22" s="38">
        <v>2753</v>
      </c>
      <c r="G22" s="38">
        <v>857</v>
      </c>
      <c r="H22" s="38">
        <v>17862</v>
      </c>
      <c r="I22" s="22" t="s">
        <v>2051</v>
      </c>
      <c r="J22" s="22" t="s">
        <v>2052</v>
      </c>
    </row>
    <row r="23" spans="1:10" x14ac:dyDescent="0.2">
      <c r="A23" s="69"/>
      <c r="B23" s="38" t="s">
        <v>2053</v>
      </c>
      <c r="C23" s="39">
        <v>5.3681000000000004E-31</v>
      </c>
      <c r="D23" s="39">
        <v>1.0325000000000001E-28</v>
      </c>
      <c r="E23" s="38">
        <v>207</v>
      </c>
      <c r="F23" s="38">
        <v>1909</v>
      </c>
      <c r="G23" s="38">
        <v>857</v>
      </c>
      <c r="H23" s="38">
        <v>17862</v>
      </c>
      <c r="I23" s="22" t="s">
        <v>2054</v>
      </c>
      <c r="J23" s="22" t="s">
        <v>2055</v>
      </c>
    </row>
    <row r="24" spans="1:10" x14ac:dyDescent="0.2">
      <c r="A24" s="57" t="s">
        <v>1869</v>
      </c>
      <c r="B24" s="37" t="s">
        <v>1869</v>
      </c>
      <c r="C24" s="17">
        <v>1.429E-4</v>
      </c>
      <c r="D24" s="17">
        <v>5.4970000000000001E-3</v>
      </c>
      <c r="E24" s="37">
        <v>15</v>
      </c>
      <c r="F24" s="37">
        <v>105</v>
      </c>
      <c r="G24" s="37">
        <v>857</v>
      </c>
      <c r="H24" s="37">
        <v>17862</v>
      </c>
      <c r="I24" s="7" t="s">
        <v>1870</v>
      </c>
      <c r="J24" s="7" t="s">
        <v>1871</v>
      </c>
    </row>
    <row r="25" spans="1:10" x14ac:dyDescent="0.2">
      <c r="A25" s="56" t="s">
        <v>1872</v>
      </c>
      <c r="B25" s="38" t="s">
        <v>1872</v>
      </c>
      <c r="C25" s="39">
        <v>2.6454999999999998E-3</v>
      </c>
      <c r="D25" s="39">
        <v>4.8613000000000003E-2</v>
      </c>
      <c r="E25" s="38">
        <v>6</v>
      </c>
      <c r="F25" s="38">
        <v>30</v>
      </c>
      <c r="G25" s="38">
        <v>857</v>
      </c>
      <c r="H25" s="38">
        <v>17862</v>
      </c>
      <c r="I25" s="22" t="s">
        <v>1873</v>
      </c>
      <c r="J25" s="22" t="s">
        <v>1874</v>
      </c>
    </row>
    <row r="26" spans="1:10" x14ac:dyDescent="0.2">
      <c r="A26" s="70" t="s">
        <v>120</v>
      </c>
      <c r="B26" s="37" t="s">
        <v>120</v>
      </c>
      <c r="C26" s="17">
        <v>1.7757E-9</v>
      </c>
      <c r="D26" s="17">
        <v>1.6009E-7</v>
      </c>
      <c r="E26" s="37">
        <v>102</v>
      </c>
      <c r="F26" s="37">
        <v>1164</v>
      </c>
      <c r="G26" s="37">
        <v>857</v>
      </c>
      <c r="H26" s="37">
        <v>17862</v>
      </c>
      <c r="I26" s="7" t="s">
        <v>1878</v>
      </c>
      <c r="J26" s="7" t="s">
        <v>1879</v>
      </c>
    </row>
    <row r="27" spans="1:10" x14ac:dyDescent="0.2">
      <c r="A27" s="70"/>
      <c r="B27" s="37" t="s">
        <v>2145</v>
      </c>
      <c r="C27" s="17">
        <v>1.9572E-4</v>
      </c>
      <c r="D27" s="17">
        <v>6.8028999999999997E-3</v>
      </c>
      <c r="E27" s="37">
        <v>130</v>
      </c>
      <c r="F27" s="37">
        <v>2006</v>
      </c>
      <c r="G27" s="37">
        <v>857</v>
      </c>
      <c r="H27" s="37">
        <v>17862</v>
      </c>
      <c r="I27" s="7" t="s">
        <v>2146</v>
      </c>
      <c r="J27" s="7" t="s">
        <v>1961</v>
      </c>
    </row>
    <row r="28" spans="1:10" x14ac:dyDescent="0.2">
      <c r="A28" s="70"/>
      <c r="B28" s="37" t="s">
        <v>1875</v>
      </c>
      <c r="C28" s="17">
        <v>1.9974000000000001E-6</v>
      </c>
      <c r="D28" s="17">
        <v>1.2005E-4</v>
      </c>
      <c r="E28" s="37">
        <v>114</v>
      </c>
      <c r="F28" s="37">
        <v>1545</v>
      </c>
      <c r="G28" s="37">
        <v>857</v>
      </c>
      <c r="H28" s="37">
        <v>17862</v>
      </c>
      <c r="I28" s="7" t="s">
        <v>1876</v>
      </c>
      <c r="J28" s="7" t="s">
        <v>1877</v>
      </c>
    </row>
    <row r="29" spans="1:10" x14ac:dyDescent="0.2">
      <c r="A29" s="69" t="s">
        <v>1880</v>
      </c>
      <c r="B29" s="38" t="s">
        <v>1880</v>
      </c>
      <c r="C29" s="39">
        <v>6.1933999999999994E-5</v>
      </c>
      <c r="D29" s="39">
        <v>2.7304E-3</v>
      </c>
      <c r="E29" s="38">
        <v>8</v>
      </c>
      <c r="F29" s="38">
        <v>30</v>
      </c>
      <c r="G29" s="38">
        <v>857</v>
      </c>
      <c r="H29" s="38">
        <v>17862</v>
      </c>
      <c r="I29" s="22" t="s">
        <v>1881</v>
      </c>
      <c r="J29" s="22" t="s">
        <v>1882</v>
      </c>
    </row>
    <row r="30" spans="1:10" x14ac:dyDescent="0.2">
      <c r="A30" s="69"/>
      <c r="B30" s="38" t="s">
        <v>1888</v>
      </c>
      <c r="C30" s="39">
        <v>4.7398999999999998E-5</v>
      </c>
      <c r="D30" s="39">
        <v>2.3576999999999999E-3</v>
      </c>
      <c r="E30" s="38">
        <v>8</v>
      </c>
      <c r="F30" s="38">
        <v>29</v>
      </c>
      <c r="G30" s="38">
        <v>857</v>
      </c>
      <c r="H30" s="38">
        <v>17862</v>
      </c>
      <c r="I30" s="22" t="s">
        <v>1889</v>
      </c>
      <c r="J30" s="22" t="s">
        <v>1882</v>
      </c>
    </row>
    <row r="31" spans="1:10" x14ac:dyDescent="0.2">
      <c r="A31" s="57" t="s">
        <v>1903</v>
      </c>
      <c r="B31" s="37" t="s">
        <v>1903</v>
      </c>
      <c r="C31" s="17">
        <v>2.7990999999999998E-50</v>
      </c>
      <c r="D31" s="17">
        <v>1.3459E-47</v>
      </c>
      <c r="E31" s="37">
        <v>163</v>
      </c>
      <c r="F31" s="37">
        <v>927</v>
      </c>
      <c r="G31" s="37">
        <v>857</v>
      </c>
      <c r="H31" s="37">
        <v>17862</v>
      </c>
      <c r="I31" s="7" t="s">
        <v>1904</v>
      </c>
      <c r="J31" s="7" t="s">
        <v>1905</v>
      </c>
    </row>
    <row r="32" spans="1:10" x14ac:dyDescent="0.2">
      <c r="A32" s="56" t="s">
        <v>1906</v>
      </c>
      <c r="B32" s="38" t="s">
        <v>1906</v>
      </c>
      <c r="C32" s="39">
        <v>2.2994000000000001E-3</v>
      </c>
      <c r="D32" s="39">
        <v>4.5426000000000001E-2</v>
      </c>
      <c r="E32" s="38">
        <v>2</v>
      </c>
      <c r="F32" s="38">
        <v>2</v>
      </c>
      <c r="G32" s="38">
        <v>857</v>
      </c>
      <c r="H32" s="38">
        <v>17862</v>
      </c>
      <c r="I32" s="22" t="s">
        <v>1907</v>
      </c>
      <c r="J32" s="22" t="s">
        <v>1908</v>
      </c>
    </row>
    <row r="33" spans="1:10" x14ac:dyDescent="0.2">
      <c r="A33" s="57" t="s">
        <v>1938</v>
      </c>
      <c r="B33" s="37" t="s">
        <v>1938</v>
      </c>
      <c r="C33" s="17">
        <v>5.4620000000000005E-4</v>
      </c>
      <c r="D33" s="17">
        <v>1.5007E-2</v>
      </c>
      <c r="E33" s="37">
        <v>4</v>
      </c>
      <c r="F33" s="37">
        <v>9</v>
      </c>
      <c r="G33" s="37">
        <v>857</v>
      </c>
      <c r="H33" s="37">
        <v>17862</v>
      </c>
      <c r="I33" s="7" t="s">
        <v>1939</v>
      </c>
      <c r="J33" s="7" t="s">
        <v>1940</v>
      </c>
    </row>
    <row r="34" spans="1:10" x14ac:dyDescent="0.2">
      <c r="A34" s="56" t="s">
        <v>1941</v>
      </c>
      <c r="B34" s="38" t="s">
        <v>1941</v>
      </c>
      <c r="C34" s="39">
        <v>1.0233E-3</v>
      </c>
      <c r="D34" s="39">
        <v>2.4601000000000001E-2</v>
      </c>
      <c r="E34" s="38">
        <v>3</v>
      </c>
      <c r="F34" s="38">
        <v>5</v>
      </c>
      <c r="G34" s="38">
        <v>857</v>
      </c>
      <c r="H34" s="38">
        <v>17862</v>
      </c>
      <c r="I34" s="22" t="s">
        <v>1942</v>
      </c>
      <c r="J34" s="22" t="s">
        <v>1943</v>
      </c>
    </row>
    <row r="35" spans="1:10" x14ac:dyDescent="0.2">
      <c r="A35" s="57" t="s">
        <v>1947</v>
      </c>
      <c r="B35" s="37" t="s">
        <v>1947</v>
      </c>
      <c r="C35" s="17">
        <v>1.9113000000000001E-3</v>
      </c>
      <c r="D35" s="17">
        <v>4.1149999999999999E-2</v>
      </c>
      <c r="E35" s="37">
        <v>4</v>
      </c>
      <c r="F35" s="37">
        <v>12</v>
      </c>
      <c r="G35" s="37">
        <v>857</v>
      </c>
      <c r="H35" s="37">
        <v>17862</v>
      </c>
      <c r="I35" s="7" t="s">
        <v>1948</v>
      </c>
      <c r="J35" s="7" t="s">
        <v>1949</v>
      </c>
    </row>
    <row r="36" spans="1:10" x14ac:dyDescent="0.2">
      <c r="A36" s="69" t="s">
        <v>1950</v>
      </c>
      <c r="B36" s="38" t="s">
        <v>1950</v>
      </c>
      <c r="C36" s="39">
        <v>7.4976999999999997E-4</v>
      </c>
      <c r="D36" s="39">
        <v>1.9581999999999999E-2</v>
      </c>
      <c r="E36" s="38">
        <v>17</v>
      </c>
      <c r="F36" s="38">
        <v>148</v>
      </c>
      <c r="G36" s="38">
        <v>857</v>
      </c>
      <c r="H36" s="38">
        <v>17862</v>
      </c>
      <c r="I36" s="22" t="s">
        <v>1951</v>
      </c>
      <c r="J36" s="22" t="s">
        <v>1952</v>
      </c>
    </row>
    <row r="37" spans="1:10" x14ac:dyDescent="0.2">
      <c r="A37" s="69"/>
      <c r="B37" s="38" t="s">
        <v>1953</v>
      </c>
      <c r="C37" s="39">
        <v>2.4332999999999998E-3</v>
      </c>
      <c r="D37" s="39">
        <v>4.6184000000000003E-2</v>
      </c>
      <c r="E37" s="38">
        <v>8</v>
      </c>
      <c r="F37" s="38">
        <v>50</v>
      </c>
      <c r="G37" s="38">
        <v>857</v>
      </c>
      <c r="H37" s="38">
        <v>17862</v>
      </c>
      <c r="I37" s="22" t="s">
        <v>1954</v>
      </c>
      <c r="J37" s="22" t="s">
        <v>1955</v>
      </c>
    </row>
    <row r="38" spans="1:10" x14ac:dyDescent="0.2">
      <c r="A38" s="70" t="s">
        <v>1962</v>
      </c>
      <c r="B38" s="37" t="s">
        <v>1962</v>
      </c>
      <c r="C38" s="17">
        <v>6.3409000000000002E-5</v>
      </c>
      <c r="D38" s="17">
        <v>2.7304E-3</v>
      </c>
      <c r="E38" s="37">
        <v>6</v>
      </c>
      <c r="F38" s="37">
        <v>16</v>
      </c>
      <c r="G38" s="37">
        <v>857</v>
      </c>
      <c r="H38" s="37">
        <v>17862</v>
      </c>
      <c r="I38" s="7" t="s">
        <v>1963</v>
      </c>
      <c r="J38" s="7" t="s">
        <v>1899</v>
      </c>
    </row>
    <row r="39" spans="1:10" x14ac:dyDescent="0.2">
      <c r="A39" s="70"/>
      <c r="B39" s="37" t="s">
        <v>1897</v>
      </c>
      <c r="C39" s="17">
        <v>6.3409000000000002E-5</v>
      </c>
      <c r="D39" s="17">
        <v>2.7304E-3</v>
      </c>
      <c r="E39" s="37">
        <v>6</v>
      </c>
      <c r="F39" s="37">
        <v>16</v>
      </c>
      <c r="G39" s="37">
        <v>857</v>
      </c>
      <c r="H39" s="37">
        <v>17862</v>
      </c>
      <c r="I39" s="7" t="s">
        <v>1898</v>
      </c>
      <c r="J39" s="7" t="s">
        <v>1899</v>
      </c>
    </row>
    <row r="40" spans="1:10" x14ac:dyDescent="0.2">
      <c r="A40" s="70"/>
      <c r="B40" s="37" t="s">
        <v>1969</v>
      </c>
      <c r="C40" s="17">
        <v>2.4089000000000001E-4</v>
      </c>
      <c r="D40" s="17">
        <v>7.9880999999999997E-3</v>
      </c>
      <c r="E40" s="37">
        <v>9</v>
      </c>
      <c r="F40" s="37">
        <v>45</v>
      </c>
      <c r="G40" s="37">
        <v>857</v>
      </c>
      <c r="H40" s="37">
        <v>17862</v>
      </c>
      <c r="I40" s="7" t="s">
        <v>1970</v>
      </c>
      <c r="J40" s="7" t="s">
        <v>1971</v>
      </c>
    </row>
    <row r="41" spans="1:10" x14ac:dyDescent="0.2">
      <c r="A41" s="56" t="s">
        <v>1976</v>
      </c>
      <c r="B41" s="38" t="s">
        <v>1976</v>
      </c>
      <c r="C41" s="39">
        <v>2.6942000000000001E-5</v>
      </c>
      <c r="D41" s="39">
        <v>1.4132000000000001E-3</v>
      </c>
      <c r="E41" s="38">
        <v>5</v>
      </c>
      <c r="F41" s="38">
        <v>9</v>
      </c>
      <c r="G41" s="38">
        <v>857</v>
      </c>
      <c r="H41" s="38">
        <v>17862</v>
      </c>
      <c r="I41" s="22" t="s">
        <v>1977</v>
      </c>
      <c r="J41" s="22" t="s">
        <v>1978</v>
      </c>
    </row>
    <row r="42" spans="1:10" x14ac:dyDescent="0.2">
      <c r="A42" s="70" t="s">
        <v>2018</v>
      </c>
      <c r="B42" s="37" t="s">
        <v>2018</v>
      </c>
      <c r="C42" s="17">
        <v>2.5313999999999999E-5</v>
      </c>
      <c r="D42" s="17">
        <v>1.3649999999999999E-3</v>
      </c>
      <c r="E42" s="37">
        <v>4</v>
      </c>
      <c r="F42" s="37">
        <v>5</v>
      </c>
      <c r="G42" s="37">
        <v>857</v>
      </c>
      <c r="H42" s="37">
        <v>17862</v>
      </c>
      <c r="I42" s="7" t="s">
        <v>2019</v>
      </c>
      <c r="J42" s="7" t="s">
        <v>2020</v>
      </c>
    </row>
    <row r="43" spans="1:10" x14ac:dyDescent="0.2">
      <c r="A43" s="70"/>
      <c r="B43" s="37" t="s">
        <v>1858</v>
      </c>
      <c r="C43" s="17">
        <v>6.3409000000000002E-5</v>
      </c>
      <c r="D43" s="17">
        <v>2.7304E-3</v>
      </c>
      <c r="E43" s="37">
        <v>6</v>
      </c>
      <c r="F43" s="37">
        <v>16</v>
      </c>
      <c r="G43" s="37">
        <v>857</v>
      </c>
      <c r="H43" s="37">
        <v>17862</v>
      </c>
      <c r="I43" s="7" t="s">
        <v>1859</v>
      </c>
      <c r="J43" s="7" t="s">
        <v>1860</v>
      </c>
    </row>
    <row r="44" spans="1:10" x14ac:dyDescent="0.2">
      <c r="A44" s="56" t="s">
        <v>2037</v>
      </c>
      <c r="B44" s="38" t="s">
        <v>2037</v>
      </c>
      <c r="C44" s="39">
        <v>2.1320000000000002E-3</v>
      </c>
      <c r="D44" s="39">
        <v>4.3623000000000002E-2</v>
      </c>
      <c r="E44" s="38">
        <v>5</v>
      </c>
      <c r="F44" s="38">
        <v>20</v>
      </c>
      <c r="G44" s="38">
        <v>857</v>
      </c>
      <c r="H44" s="38">
        <v>17862</v>
      </c>
      <c r="I44" s="22" t="s">
        <v>2038</v>
      </c>
      <c r="J44" s="22" t="s">
        <v>2039</v>
      </c>
    </row>
    <row r="45" spans="1:10" x14ac:dyDescent="0.2">
      <c r="A45" s="70" t="s">
        <v>2042</v>
      </c>
      <c r="B45" s="37" t="s">
        <v>2042</v>
      </c>
      <c r="C45" s="17">
        <v>3.6962E-21</v>
      </c>
      <c r="D45" s="17">
        <v>4.2654000000000002E-19</v>
      </c>
      <c r="E45" s="37">
        <v>294</v>
      </c>
      <c r="F45" s="37">
        <v>3717</v>
      </c>
      <c r="G45" s="37">
        <v>857</v>
      </c>
      <c r="H45" s="37">
        <v>17862</v>
      </c>
      <c r="I45" s="7" t="s">
        <v>2043</v>
      </c>
      <c r="J45" s="7" t="s">
        <v>2044</v>
      </c>
    </row>
    <row r="46" spans="1:10" x14ac:dyDescent="0.2">
      <c r="A46" s="70"/>
      <c r="B46" s="37" t="s">
        <v>1883</v>
      </c>
      <c r="C46" s="17">
        <v>1.5676E-18</v>
      </c>
      <c r="D46" s="17">
        <v>1.7394E-16</v>
      </c>
      <c r="E46" s="37">
        <v>340</v>
      </c>
      <c r="F46" s="37">
        <v>4700</v>
      </c>
      <c r="G46" s="37">
        <v>857</v>
      </c>
      <c r="H46" s="37">
        <v>17862</v>
      </c>
      <c r="I46" s="7" t="s">
        <v>1884</v>
      </c>
      <c r="J46" s="7" t="s">
        <v>1885</v>
      </c>
    </row>
    <row r="47" spans="1:10" x14ac:dyDescent="0.2">
      <c r="A47" s="70"/>
      <c r="B47" s="37" t="s">
        <v>1900</v>
      </c>
      <c r="C47" s="17">
        <v>3.7105E-9</v>
      </c>
      <c r="D47" s="17">
        <v>3.2439000000000001E-7</v>
      </c>
      <c r="E47" s="37">
        <v>399</v>
      </c>
      <c r="F47" s="37">
        <v>6622</v>
      </c>
      <c r="G47" s="37">
        <v>857</v>
      </c>
      <c r="H47" s="37">
        <v>17862</v>
      </c>
      <c r="I47" s="7" t="s">
        <v>1901</v>
      </c>
      <c r="J47" s="7" t="s">
        <v>1902</v>
      </c>
    </row>
    <row r="48" spans="1:10" x14ac:dyDescent="0.2">
      <c r="A48" s="69" t="s">
        <v>2062</v>
      </c>
      <c r="B48" s="38" t="s">
        <v>2062</v>
      </c>
      <c r="C48" s="39">
        <v>5.1752000000000002E-5</v>
      </c>
      <c r="D48" s="39">
        <v>2.4080999999999998E-3</v>
      </c>
      <c r="E48" s="38">
        <v>5</v>
      </c>
      <c r="F48" s="38">
        <v>10</v>
      </c>
      <c r="G48" s="38">
        <v>857</v>
      </c>
      <c r="H48" s="38">
        <v>17862</v>
      </c>
      <c r="I48" s="22" t="s">
        <v>2063</v>
      </c>
      <c r="J48" s="22" t="s">
        <v>2064</v>
      </c>
    </row>
    <row r="49" spans="1:10" x14ac:dyDescent="0.2">
      <c r="A49" s="69"/>
      <c r="B49" s="38" t="s">
        <v>1855</v>
      </c>
      <c r="C49" s="39">
        <v>5.1663000000000003E-5</v>
      </c>
      <c r="D49" s="39">
        <v>2.4080999999999998E-3</v>
      </c>
      <c r="E49" s="38">
        <v>7</v>
      </c>
      <c r="F49" s="38">
        <v>22</v>
      </c>
      <c r="G49" s="38">
        <v>857</v>
      </c>
      <c r="H49" s="38">
        <v>17862</v>
      </c>
      <c r="I49" s="22" t="s">
        <v>1856</v>
      </c>
      <c r="J49" s="22" t="s">
        <v>1857</v>
      </c>
    </row>
    <row r="50" spans="1:10" x14ac:dyDescent="0.2">
      <c r="A50" s="69"/>
      <c r="B50" s="38" t="s">
        <v>1894</v>
      </c>
      <c r="C50" s="39">
        <v>7.5339999999999999E-4</v>
      </c>
      <c r="D50" s="39">
        <v>1.9581999999999999E-2</v>
      </c>
      <c r="E50" s="38">
        <v>30</v>
      </c>
      <c r="F50" s="38">
        <v>334</v>
      </c>
      <c r="G50" s="38">
        <v>857</v>
      </c>
      <c r="H50" s="38">
        <v>17862</v>
      </c>
      <c r="I50" s="22" t="s">
        <v>1895</v>
      </c>
      <c r="J50" s="22" t="s">
        <v>1896</v>
      </c>
    </row>
    <row r="51" spans="1:10" x14ac:dyDescent="0.2">
      <c r="A51" s="69"/>
      <c r="B51" s="38" t="s">
        <v>1909</v>
      </c>
      <c r="C51" s="39">
        <v>3.6588000000000001E-4</v>
      </c>
      <c r="D51" s="39">
        <v>1.1228999999999999E-2</v>
      </c>
      <c r="E51" s="38">
        <v>29</v>
      </c>
      <c r="F51" s="38">
        <v>305</v>
      </c>
      <c r="G51" s="38">
        <v>857</v>
      </c>
      <c r="H51" s="38">
        <v>17862</v>
      </c>
      <c r="I51" s="22" t="s">
        <v>1910</v>
      </c>
      <c r="J51" s="22" t="s">
        <v>1911</v>
      </c>
    </row>
    <row r="52" spans="1:10" x14ac:dyDescent="0.2">
      <c r="A52" s="69"/>
      <c r="B52" s="38" t="s">
        <v>2002</v>
      </c>
      <c r="C52" s="39">
        <v>7.8111999999999995E-4</v>
      </c>
      <c r="D52" s="39">
        <v>2.0121E-2</v>
      </c>
      <c r="E52" s="38">
        <v>14</v>
      </c>
      <c r="F52" s="38">
        <v>110</v>
      </c>
      <c r="G52" s="38">
        <v>857</v>
      </c>
      <c r="H52" s="38">
        <v>17862</v>
      </c>
      <c r="I52" s="22" t="s">
        <v>2003</v>
      </c>
      <c r="J52" s="22" t="s">
        <v>2004</v>
      </c>
    </row>
    <row r="53" spans="1:10" x14ac:dyDescent="0.2">
      <c r="A53" s="69"/>
      <c r="B53" s="38" t="s">
        <v>2008</v>
      </c>
      <c r="C53" s="39">
        <v>9.5921000000000005E-4</v>
      </c>
      <c r="D53" s="39">
        <v>2.3789000000000001E-2</v>
      </c>
      <c r="E53" s="38">
        <v>5</v>
      </c>
      <c r="F53" s="38">
        <v>17</v>
      </c>
      <c r="G53" s="38">
        <v>857</v>
      </c>
      <c r="H53" s="38">
        <v>17862</v>
      </c>
      <c r="I53" s="22" t="s">
        <v>2009</v>
      </c>
      <c r="J53" s="22" t="s">
        <v>2010</v>
      </c>
    </row>
    <row r="54" spans="1:10" x14ac:dyDescent="0.2">
      <c r="A54" s="69"/>
      <c r="B54" s="38" t="s">
        <v>2059</v>
      </c>
      <c r="C54" s="39">
        <v>2.6019999999999998E-4</v>
      </c>
      <c r="D54" s="39">
        <v>8.4344999999999993E-3</v>
      </c>
      <c r="E54" s="38">
        <v>6</v>
      </c>
      <c r="F54" s="38">
        <v>20</v>
      </c>
      <c r="G54" s="38">
        <v>857</v>
      </c>
      <c r="H54" s="38">
        <v>17862</v>
      </c>
      <c r="I54" s="22" t="s">
        <v>2060</v>
      </c>
      <c r="J54" s="22" t="s">
        <v>2061</v>
      </c>
    </row>
    <row r="55" spans="1:10" x14ac:dyDescent="0.2">
      <c r="A55" s="69"/>
      <c r="B55" s="38" t="s">
        <v>2065</v>
      </c>
      <c r="C55" s="39">
        <v>1.6639999999999999E-3</v>
      </c>
      <c r="D55" s="39">
        <v>3.6368999999999999E-2</v>
      </c>
      <c r="E55" s="38">
        <v>5</v>
      </c>
      <c r="F55" s="38">
        <v>19</v>
      </c>
      <c r="G55" s="38">
        <v>857</v>
      </c>
      <c r="H55" s="38">
        <v>17862</v>
      </c>
      <c r="I55" s="22" t="s">
        <v>2066</v>
      </c>
      <c r="J55" s="22" t="s">
        <v>2010</v>
      </c>
    </row>
    <row r="56" spans="1:10" x14ac:dyDescent="0.2">
      <c r="A56" s="69"/>
      <c r="B56" s="38" t="s">
        <v>2073</v>
      </c>
      <c r="C56" s="39">
        <v>1.9735999999999998E-3</v>
      </c>
      <c r="D56" s="39">
        <v>4.1259999999999998E-2</v>
      </c>
      <c r="E56" s="38">
        <v>3</v>
      </c>
      <c r="F56" s="38">
        <v>6</v>
      </c>
      <c r="G56" s="38">
        <v>857</v>
      </c>
      <c r="H56" s="38">
        <v>17862</v>
      </c>
      <c r="I56" s="22" t="s">
        <v>2074</v>
      </c>
      <c r="J56" s="22" t="s">
        <v>2075</v>
      </c>
    </row>
    <row r="57" spans="1:10" x14ac:dyDescent="0.2">
      <c r="A57" s="69"/>
      <c r="B57" s="38" t="s">
        <v>2079</v>
      </c>
      <c r="C57" s="39">
        <v>6.9390000000000001E-4</v>
      </c>
      <c r="D57" s="39">
        <v>1.8366E-2</v>
      </c>
      <c r="E57" s="38">
        <v>17</v>
      </c>
      <c r="F57" s="38">
        <v>147</v>
      </c>
      <c r="G57" s="38">
        <v>857</v>
      </c>
      <c r="H57" s="38">
        <v>17862</v>
      </c>
      <c r="I57" s="22" t="s">
        <v>2080</v>
      </c>
      <c r="J57" s="22" t="s">
        <v>2081</v>
      </c>
    </row>
    <row r="58" spans="1:10" x14ac:dyDescent="0.2">
      <c r="A58" s="69"/>
      <c r="B58" s="38" t="s">
        <v>2096</v>
      </c>
      <c r="C58" s="39">
        <v>2.4332999999999998E-3</v>
      </c>
      <c r="D58" s="39">
        <v>4.6184000000000003E-2</v>
      </c>
      <c r="E58" s="38">
        <v>8</v>
      </c>
      <c r="F58" s="38">
        <v>50</v>
      </c>
      <c r="G58" s="38">
        <v>857</v>
      </c>
      <c r="H58" s="38">
        <v>17862</v>
      </c>
      <c r="I58" s="22" t="s">
        <v>2097</v>
      </c>
      <c r="J58" s="22" t="s">
        <v>2098</v>
      </c>
    </row>
    <row r="59" spans="1:10" x14ac:dyDescent="0.2">
      <c r="A59" s="69"/>
      <c r="B59" s="38" t="s">
        <v>2099</v>
      </c>
      <c r="C59" s="39">
        <v>3.4958E-4</v>
      </c>
      <c r="D59" s="39">
        <v>1.0857E-2</v>
      </c>
      <c r="E59" s="38">
        <v>6</v>
      </c>
      <c r="F59" s="38">
        <v>21</v>
      </c>
      <c r="G59" s="38">
        <v>857</v>
      </c>
      <c r="H59" s="38">
        <v>17862</v>
      </c>
      <c r="I59" s="22" t="s">
        <v>2100</v>
      </c>
      <c r="J59" s="22" t="s">
        <v>2101</v>
      </c>
    </row>
    <row r="60" spans="1:10" x14ac:dyDescent="0.2">
      <c r="A60" s="69"/>
      <c r="B60" s="38" t="s">
        <v>2104</v>
      </c>
      <c r="C60" s="39">
        <v>4.3349000000000003E-4</v>
      </c>
      <c r="D60" s="39">
        <v>1.3164E-2</v>
      </c>
      <c r="E60" s="38">
        <v>15</v>
      </c>
      <c r="F60" s="38">
        <v>116</v>
      </c>
      <c r="G60" s="38">
        <v>857</v>
      </c>
      <c r="H60" s="38">
        <v>17862</v>
      </c>
      <c r="I60" s="22" t="s">
        <v>2105</v>
      </c>
      <c r="J60" s="22" t="s">
        <v>2106</v>
      </c>
    </row>
    <row r="61" spans="1:10" x14ac:dyDescent="0.2">
      <c r="A61" s="69"/>
      <c r="B61" s="38" t="s">
        <v>2137</v>
      </c>
      <c r="C61" s="39">
        <v>3.8328000000000003E-5</v>
      </c>
      <c r="D61" s="39">
        <v>1.9399E-3</v>
      </c>
      <c r="E61" s="38">
        <v>12</v>
      </c>
      <c r="F61" s="38">
        <v>63</v>
      </c>
      <c r="G61" s="38">
        <v>857</v>
      </c>
      <c r="H61" s="38">
        <v>17862</v>
      </c>
      <c r="I61" s="22" t="s">
        <v>2138</v>
      </c>
      <c r="J61" s="22" t="s">
        <v>2139</v>
      </c>
    </row>
    <row r="62" spans="1:10" x14ac:dyDescent="0.2">
      <c r="A62" s="57" t="s">
        <v>2076</v>
      </c>
      <c r="B62" s="37" t="s">
        <v>2076</v>
      </c>
      <c r="C62" s="17">
        <v>1.9735999999999998E-3</v>
      </c>
      <c r="D62" s="17">
        <v>4.1259999999999998E-2</v>
      </c>
      <c r="E62" s="37">
        <v>3</v>
      </c>
      <c r="F62" s="37">
        <v>6</v>
      </c>
      <c r="G62" s="37">
        <v>857</v>
      </c>
      <c r="H62" s="37">
        <v>17862</v>
      </c>
      <c r="I62" s="7" t="s">
        <v>2077</v>
      </c>
      <c r="J62" s="7" t="s">
        <v>2078</v>
      </c>
    </row>
    <row r="63" spans="1:10" x14ac:dyDescent="0.2">
      <c r="A63" s="56" t="s">
        <v>2087</v>
      </c>
      <c r="B63" s="38" t="s">
        <v>2087</v>
      </c>
      <c r="C63" s="39">
        <v>3.4999E-4</v>
      </c>
      <c r="D63" s="39">
        <v>1.0857E-2</v>
      </c>
      <c r="E63" s="38">
        <v>5</v>
      </c>
      <c r="F63" s="38">
        <v>14</v>
      </c>
      <c r="G63" s="38">
        <v>857</v>
      </c>
      <c r="H63" s="38">
        <v>17862</v>
      </c>
      <c r="I63" s="22" t="s">
        <v>2088</v>
      </c>
      <c r="J63" s="22" t="s">
        <v>2089</v>
      </c>
    </row>
    <row r="64" spans="1:10" x14ac:dyDescent="0.2">
      <c r="A64" s="70" t="s">
        <v>2092</v>
      </c>
      <c r="B64" s="37" t="s">
        <v>2092</v>
      </c>
      <c r="C64" s="17">
        <v>1.9735999999999998E-3</v>
      </c>
      <c r="D64" s="17">
        <v>4.1259999999999998E-2</v>
      </c>
      <c r="E64" s="37">
        <v>3</v>
      </c>
      <c r="F64" s="37">
        <v>6</v>
      </c>
      <c r="G64" s="37">
        <v>857</v>
      </c>
      <c r="H64" s="37">
        <v>17862</v>
      </c>
      <c r="I64" s="7" t="s">
        <v>2093</v>
      </c>
      <c r="J64" s="7" t="s">
        <v>2078</v>
      </c>
    </row>
    <row r="65" spans="1:10" x14ac:dyDescent="0.2">
      <c r="A65" s="70"/>
      <c r="B65" s="37" t="s">
        <v>2134</v>
      </c>
      <c r="C65" s="17">
        <v>1.0491000000000001E-3</v>
      </c>
      <c r="D65" s="17">
        <v>2.4607E-2</v>
      </c>
      <c r="E65" s="37">
        <v>18</v>
      </c>
      <c r="F65" s="37">
        <v>166</v>
      </c>
      <c r="G65" s="37">
        <v>857</v>
      </c>
      <c r="H65" s="37">
        <v>17862</v>
      </c>
      <c r="I65" s="7" t="s">
        <v>2135</v>
      </c>
      <c r="J65" s="7" t="s">
        <v>2136</v>
      </c>
    </row>
    <row r="66" spans="1:10" x14ac:dyDescent="0.2">
      <c r="A66" s="69" t="s">
        <v>2094</v>
      </c>
      <c r="B66" s="38" t="s">
        <v>2094</v>
      </c>
      <c r="C66" s="39">
        <v>4.4073000000000002E-4</v>
      </c>
      <c r="D66" s="39">
        <v>1.3245E-2</v>
      </c>
      <c r="E66" s="38">
        <v>7</v>
      </c>
      <c r="F66" s="38">
        <v>30</v>
      </c>
      <c r="G66" s="38">
        <v>857</v>
      </c>
      <c r="H66" s="38">
        <v>17862</v>
      </c>
      <c r="I66" s="22" t="s">
        <v>2095</v>
      </c>
      <c r="J66" s="22" t="s">
        <v>2084</v>
      </c>
    </row>
    <row r="67" spans="1:10" x14ac:dyDescent="0.2">
      <c r="A67" s="69"/>
      <c r="B67" s="38" t="s">
        <v>1917</v>
      </c>
      <c r="C67" s="39">
        <v>1.3998999999999999E-3</v>
      </c>
      <c r="D67" s="39">
        <v>3.1801000000000003E-2</v>
      </c>
      <c r="E67" s="38">
        <v>8</v>
      </c>
      <c r="F67" s="38">
        <v>46</v>
      </c>
      <c r="G67" s="38">
        <v>857</v>
      </c>
      <c r="H67" s="38">
        <v>17862</v>
      </c>
      <c r="I67" s="22" t="s">
        <v>1918</v>
      </c>
      <c r="J67" s="22" t="s">
        <v>1919</v>
      </c>
    </row>
    <row r="68" spans="1:10" x14ac:dyDescent="0.2">
      <c r="A68" s="69"/>
      <c r="B68" s="38" t="s">
        <v>2082</v>
      </c>
      <c r="C68" s="39">
        <v>2.2877000000000002E-3</v>
      </c>
      <c r="D68" s="39">
        <v>4.5426000000000001E-2</v>
      </c>
      <c r="E68" s="38">
        <v>7</v>
      </c>
      <c r="F68" s="38">
        <v>39</v>
      </c>
      <c r="G68" s="38">
        <v>857</v>
      </c>
      <c r="H68" s="38">
        <v>17862</v>
      </c>
      <c r="I68" s="22" t="s">
        <v>2083</v>
      </c>
      <c r="J68" s="22" t="s">
        <v>2084</v>
      </c>
    </row>
    <row r="69" spans="1:10" x14ac:dyDescent="0.2">
      <c r="A69" s="69"/>
      <c r="B69" s="38" t="s">
        <v>2085</v>
      </c>
      <c r="C69" s="39">
        <v>2.2877000000000002E-3</v>
      </c>
      <c r="D69" s="39">
        <v>4.5426000000000001E-2</v>
      </c>
      <c r="E69" s="38">
        <v>7</v>
      </c>
      <c r="F69" s="38">
        <v>39</v>
      </c>
      <c r="G69" s="38">
        <v>857</v>
      </c>
      <c r="H69" s="38">
        <v>17862</v>
      </c>
      <c r="I69" s="22" t="s">
        <v>2086</v>
      </c>
      <c r="J69" s="22" t="s">
        <v>2084</v>
      </c>
    </row>
    <row r="70" spans="1:10" x14ac:dyDescent="0.2">
      <c r="A70" s="69"/>
      <c r="B70" s="38" t="s">
        <v>2102</v>
      </c>
      <c r="C70" s="39">
        <v>2.2877000000000002E-3</v>
      </c>
      <c r="D70" s="39">
        <v>4.5426000000000001E-2</v>
      </c>
      <c r="E70" s="38">
        <v>7</v>
      </c>
      <c r="F70" s="38">
        <v>39</v>
      </c>
      <c r="G70" s="38">
        <v>857</v>
      </c>
      <c r="H70" s="38">
        <v>17862</v>
      </c>
      <c r="I70" s="22" t="s">
        <v>2103</v>
      </c>
      <c r="J70" s="22" t="s">
        <v>2084</v>
      </c>
    </row>
    <row r="71" spans="1:10" x14ac:dyDescent="0.2">
      <c r="A71" s="70" t="s">
        <v>2114</v>
      </c>
      <c r="B71" s="37" t="s">
        <v>2114</v>
      </c>
      <c r="C71" s="17">
        <v>1.6394000000000001E-4</v>
      </c>
      <c r="D71" s="17">
        <v>5.9122000000000003E-3</v>
      </c>
      <c r="E71" s="37">
        <v>4</v>
      </c>
      <c r="F71" s="37">
        <v>7</v>
      </c>
      <c r="G71" s="37">
        <v>857</v>
      </c>
      <c r="H71" s="37">
        <v>17862</v>
      </c>
      <c r="I71" s="7" t="s">
        <v>2115</v>
      </c>
      <c r="J71" s="7" t="s">
        <v>2020</v>
      </c>
    </row>
    <row r="72" spans="1:10" x14ac:dyDescent="0.2">
      <c r="A72" s="70"/>
      <c r="B72" s="37" t="s">
        <v>2040</v>
      </c>
      <c r="C72" s="17">
        <v>1.6394000000000001E-4</v>
      </c>
      <c r="D72" s="17">
        <v>5.9122000000000003E-3</v>
      </c>
      <c r="E72" s="37">
        <v>4</v>
      </c>
      <c r="F72" s="37">
        <v>7</v>
      </c>
      <c r="G72" s="37">
        <v>857</v>
      </c>
      <c r="H72" s="37">
        <v>17862</v>
      </c>
      <c r="I72" s="7" t="s">
        <v>2041</v>
      </c>
      <c r="J72" s="7" t="s">
        <v>2020</v>
      </c>
    </row>
    <row r="73" spans="1:10" x14ac:dyDescent="0.2">
      <c r="A73" s="70"/>
      <c r="B73" s="37" t="s">
        <v>2090</v>
      </c>
      <c r="C73" s="17">
        <v>3.4999E-4</v>
      </c>
      <c r="D73" s="17">
        <v>1.0857E-2</v>
      </c>
      <c r="E73" s="37">
        <v>5</v>
      </c>
      <c r="F73" s="37">
        <v>14</v>
      </c>
      <c r="G73" s="37">
        <v>857</v>
      </c>
      <c r="H73" s="37">
        <v>17862</v>
      </c>
      <c r="I73" s="7" t="s">
        <v>2091</v>
      </c>
      <c r="J73" s="7" t="s">
        <v>2089</v>
      </c>
    </row>
    <row r="74" spans="1:10" x14ac:dyDescent="0.2">
      <c r="A74" s="70"/>
      <c r="B74" s="37" t="s">
        <v>2110</v>
      </c>
      <c r="C74" s="17">
        <v>1.6394000000000001E-4</v>
      </c>
      <c r="D74" s="17">
        <v>5.9122000000000003E-3</v>
      </c>
      <c r="E74" s="37">
        <v>4</v>
      </c>
      <c r="F74" s="37">
        <v>7</v>
      </c>
      <c r="G74" s="37">
        <v>857</v>
      </c>
      <c r="H74" s="37">
        <v>17862</v>
      </c>
      <c r="I74" s="7" t="s">
        <v>2111</v>
      </c>
      <c r="J74" s="7" t="s">
        <v>2020</v>
      </c>
    </row>
    <row r="75" spans="1:10" x14ac:dyDescent="0.2">
      <c r="A75" s="70"/>
      <c r="B75" s="37" t="s">
        <v>2112</v>
      </c>
      <c r="C75" s="17">
        <v>5.4620000000000005E-4</v>
      </c>
      <c r="D75" s="17">
        <v>1.5007E-2</v>
      </c>
      <c r="E75" s="37">
        <v>4</v>
      </c>
      <c r="F75" s="37">
        <v>9</v>
      </c>
      <c r="G75" s="37">
        <v>857</v>
      </c>
      <c r="H75" s="37">
        <v>17862</v>
      </c>
      <c r="I75" s="7" t="s">
        <v>2113</v>
      </c>
      <c r="J75" s="7" t="s">
        <v>2020</v>
      </c>
    </row>
    <row r="76" spans="1:10" x14ac:dyDescent="0.2">
      <c r="A76" s="69" t="s">
        <v>2122</v>
      </c>
      <c r="B76" s="38" t="s">
        <v>2122</v>
      </c>
      <c r="C76" s="39">
        <v>2.5548999999999999E-5</v>
      </c>
      <c r="D76" s="39">
        <v>1.3649999999999999E-3</v>
      </c>
      <c r="E76" s="38">
        <v>7</v>
      </c>
      <c r="F76" s="38">
        <v>20</v>
      </c>
      <c r="G76" s="38">
        <v>857</v>
      </c>
      <c r="H76" s="38">
        <v>17862</v>
      </c>
      <c r="I76" s="22" t="s">
        <v>2123</v>
      </c>
      <c r="J76" s="22" t="s">
        <v>2124</v>
      </c>
    </row>
    <row r="77" spans="1:10" x14ac:dyDescent="0.2">
      <c r="A77" s="69"/>
      <c r="B77" s="38" t="s">
        <v>2107</v>
      </c>
      <c r="C77" s="39">
        <v>9.6803999999999998E-4</v>
      </c>
      <c r="D77" s="39">
        <v>2.3789000000000001E-2</v>
      </c>
      <c r="E77" s="38">
        <v>6</v>
      </c>
      <c r="F77" s="38">
        <v>25</v>
      </c>
      <c r="G77" s="38">
        <v>857</v>
      </c>
      <c r="H77" s="38">
        <v>17862</v>
      </c>
      <c r="I77" s="22" t="s">
        <v>2108</v>
      </c>
      <c r="J77" s="22" t="s">
        <v>2109</v>
      </c>
    </row>
    <row r="78" spans="1:10" x14ac:dyDescent="0.2">
      <c r="A78" s="69"/>
      <c r="B78" s="38" t="s">
        <v>2125</v>
      </c>
      <c r="C78" s="39">
        <v>1.8980000000000001E-4</v>
      </c>
      <c r="D78" s="39">
        <v>6.6778000000000002E-3</v>
      </c>
      <c r="E78" s="38">
        <v>6</v>
      </c>
      <c r="F78" s="38">
        <v>19</v>
      </c>
      <c r="G78" s="38">
        <v>857</v>
      </c>
      <c r="H78" s="38">
        <v>17862</v>
      </c>
      <c r="I78" s="22" t="s">
        <v>2126</v>
      </c>
      <c r="J78" s="22" t="s">
        <v>2127</v>
      </c>
    </row>
    <row r="79" spans="1:10" x14ac:dyDescent="0.2">
      <c r="A79" s="57" t="s">
        <v>2128</v>
      </c>
      <c r="B79" s="37" t="s">
        <v>2128</v>
      </c>
      <c r="C79" s="17">
        <v>1.0403000000000001E-3</v>
      </c>
      <c r="D79" s="17">
        <v>2.4601000000000001E-2</v>
      </c>
      <c r="E79" s="37">
        <v>15</v>
      </c>
      <c r="F79" s="37">
        <v>126</v>
      </c>
      <c r="G79" s="37">
        <v>857</v>
      </c>
      <c r="H79" s="37">
        <v>17862</v>
      </c>
      <c r="I79" s="7" t="s">
        <v>2129</v>
      </c>
      <c r="J79" s="7" t="s">
        <v>2130</v>
      </c>
    </row>
    <row r="80" spans="1:10" x14ac:dyDescent="0.2">
      <c r="A80" s="56" t="s">
        <v>2131</v>
      </c>
      <c r="B80" s="38" t="s">
        <v>2131</v>
      </c>
      <c r="C80" s="39">
        <v>1.4629000000000001E-3</v>
      </c>
      <c r="D80" s="39">
        <v>3.2973000000000002E-2</v>
      </c>
      <c r="E80" s="38">
        <v>9</v>
      </c>
      <c r="F80" s="38">
        <v>57</v>
      </c>
      <c r="G80" s="38">
        <v>857</v>
      </c>
      <c r="H80" s="38">
        <v>17862</v>
      </c>
      <c r="I80" s="22" t="s">
        <v>2132</v>
      </c>
      <c r="J80" s="22" t="s">
        <v>2133</v>
      </c>
    </row>
    <row r="81" spans="1:10" x14ac:dyDescent="0.2">
      <c r="A81" s="70" t="s">
        <v>2140</v>
      </c>
      <c r="B81" s="37" t="s">
        <v>2140</v>
      </c>
      <c r="C81" s="17">
        <v>1.0233E-3</v>
      </c>
      <c r="D81" s="17">
        <v>2.4601000000000001E-2</v>
      </c>
      <c r="E81" s="37">
        <v>3</v>
      </c>
      <c r="F81" s="37">
        <v>5</v>
      </c>
      <c r="G81" s="37">
        <v>857</v>
      </c>
      <c r="H81" s="37">
        <v>17862</v>
      </c>
      <c r="I81" s="7" t="s">
        <v>2141</v>
      </c>
      <c r="J81" s="7" t="s">
        <v>2007</v>
      </c>
    </row>
    <row r="82" spans="1:10" x14ac:dyDescent="0.2">
      <c r="A82" s="70"/>
      <c r="B82" s="37" t="s">
        <v>2005</v>
      </c>
      <c r="C82" s="17">
        <v>1.9735999999999998E-3</v>
      </c>
      <c r="D82" s="17">
        <v>4.1259999999999998E-2</v>
      </c>
      <c r="E82" s="37">
        <v>3</v>
      </c>
      <c r="F82" s="37">
        <v>6</v>
      </c>
      <c r="G82" s="37">
        <v>857</v>
      </c>
      <c r="H82" s="37">
        <v>17862</v>
      </c>
      <c r="I82" s="7" t="s">
        <v>2006</v>
      </c>
      <c r="J82" s="7" t="s">
        <v>2007</v>
      </c>
    </row>
    <row r="83" spans="1:10" x14ac:dyDescent="0.2">
      <c r="A83" s="58" t="s">
        <v>1787</v>
      </c>
      <c r="B83" s="40" t="s">
        <v>1787</v>
      </c>
      <c r="C83" s="41">
        <v>1.5280000000000001E-3</v>
      </c>
      <c r="D83" s="41">
        <v>3.4173000000000002E-2</v>
      </c>
      <c r="E83" s="42">
        <v>35</v>
      </c>
      <c r="F83" s="42">
        <v>428</v>
      </c>
      <c r="G83" s="42">
        <v>857</v>
      </c>
      <c r="H83" s="42">
        <v>17862</v>
      </c>
      <c r="I83" s="43" t="s">
        <v>1788</v>
      </c>
      <c r="J83" s="43" t="s">
        <v>1789</v>
      </c>
    </row>
    <row r="84" spans="1:10" x14ac:dyDescent="0.2">
      <c r="A84" s="59" t="s">
        <v>2147</v>
      </c>
      <c r="B84" s="44"/>
      <c r="C84" s="17"/>
      <c r="D84" s="17"/>
      <c r="E84" s="37"/>
      <c r="F84" s="37"/>
      <c r="G84" s="37"/>
      <c r="H84" s="37"/>
      <c r="I84" s="7"/>
      <c r="J84" s="7"/>
    </row>
    <row r="85" spans="1:10" x14ac:dyDescent="0.2">
      <c r="A85" s="70" t="s">
        <v>1790</v>
      </c>
      <c r="B85" s="44" t="s">
        <v>1790</v>
      </c>
      <c r="C85" s="17">
        <v>1.3006E-83</v>
      </c>
      <c r="D85" s="17">
        <v>1.8760999999999999E-80</v>
      </c>
      <c r="E85" s="37">
        <v>120</v>
      </c>
      <c r="F85" s="37">
        <v>281</v>
      </c>
      <c r="G85" s="37">
        <v>857</v>
      </c>
      <c r="H85" s="37">
        <v>17862</v>
      </c>
      <c r="I85" s="7" t="s">
        <v>1791</v>
      </c>
      <c r="J85" s="7" t="s">
        <v>1792</v>
      </c>
    </row>
    <row r="86" spans="1:10" x14ac:dyDescent="0.2">
      <c r="A86" s="70"/>
      <c r="B86" s="37" t="s">
        <v>1813</v>
      </c>
      <c r="C86" s="17">
        <v>6.1388999999999999E-60</v>
      </c>
      <c r="D86" s="17">
        <v>3.5420999999999999E-57</v>
      </c>
      <c r="E86" s="37">
        <v>130</v>
      </c>
      <c r="F86" s="37">
        <v>502</v>
      </c>
      <c r="G86" s="37">
        <v>857</v>
      </c>
      <c r="H86" s="37">
        <v>17862</v>
      </c>
      <c r="I86" s="7" t="s">
        <v>1814</v>
      </c>
      <c r="J86" s="7" t="s">
        <v>1815</v>
      </c>
    </row>
    <row r="87" spans="1:10" x14ac:dyDescent="0.2">
      <c r="A87" s="69" t="s">
        <v>1793</v>
      </c>
      <c r="B87" s="45" t="s">
        <v>1793</v>
      </c>
      <c r="C87" s="39">
        <v>3.6567000000000002E-7</v>
      </c>
      <c r="D87" s="39">
        <v>2.5731000000000001E-5</v>
      </c>
      <c r="E87" s="38">
        <v>10</v>
      </c>
      <c r="F87" s="38">
        <v>28</v>
      </c>
      <c r="G87" s="38">
        <v>857</v>
      </c>
      <c r="H87" s="38">
        <v>17862</v>
      </c>
      <c r="I87" s="22" t="s">
        <v>1794</v>
      </c>
      <c r="J87" s="22" t="s">
        <v>1795</v>
      </c>
    </row>
    <row r="88" spans="1:10" x14ac:dyDescent="0.2">
      <c r="A88" s="69"/>
      <c r="B88" s="38" t="s">
        <v>1912</v>
      </c>
      <c r="C88" s="39">
        <v>3.6567000000000002E-7</v>
      </c>
      <c r="D88" s="39">
        <v>2.5731000000000001E-5</v>
      </c>
      <c r="E88" s="38">
        <v>10</v>
      </c>
      <c r="F88" s="38">
        <v>28</v>
      </c>
      <c r="G88" s="38">
        <v>857</v>
      </c>
      <c r="H88" s="38">
        <v>17862</v>
      </c>
      <c r="I88" s="22" t="s">
        <v>1913</v>
      </c>
      <c r="J88" s="22" t="s">
        <v>1795</v>
      </c>
    </row>
    <row r="89" spans="1:10" x14ac:dyDescent="0.2">
      <c r="A89" s="69"/>
      <c r="B89" s="38" t="s">
        <v>1914</v>
      </c>
      <c r="C89" s="39">
        <v>1.5299000000000001E-4</v>
      </c>
      <c r="D89" s="39">
        <v>5.8076999999999998E-3</v>
      </c>
      <c r="E89" s="38">
        <v>13</v>
      </c>
      <c r="F89" s="38">
        <v>83</v>
      </c>
      <c r="G89" s="38">
        <v>857</v>
      </c>
      <c r="H89" s="38">
        <v>17862</v>
      </c>
      <c r="I89" s="22" t="s">
        <v>1915</v>
      </c>
      <c r="J89" s="22" t="s">
        <v>1916</v>
      </c>
    </row>
    <row r="90" spans="1:10" x14ac:dyDescent="0.2">
      <c r="A90" s="69"/>
      <c r="B90" s="38" t="s">
        <v>1930</v>
      </c>
      <c r="C90" s="39">
        <v>3.6567000000000002E-7</v>
      </c>
      <c r="D90" s="39">
        <v>2.5731000000000001E-5</v>
      </c>
      <c r="E90" s="38">
        <v>10</v>
      </c>
      <c r="F90" s="38">
        <v>28</v>
      </c>
      <c r="G90" s="38">
        <v>857</v>
      </c>
      <c r="H90" s="38">
        <v>17862</v>
      </c>
      <c r="I90" s="22" t="s">
        <v>1931</v>
      </c>
      <c r="J90" s="22" t="s">
        <v>1795</v>
      </c>
    </row>
    <row r="91" spans="1:10" x14ac:dyDescent="0.2">
      <c r="A91" s="69"/>
      <c r="B91" s="38" t="s">
        <v>1932</v>
      </c>
      <c r="C91" s="39">
        <v>3.6567000000000002E-7</v>
      </c>
      <c r="D91" s="39">
        <v>2.5731000000000001E-5</v>
      </c>
      <c r="E91" s="38">
        <v>10</v>
      </c>
      <c r="F91" s="38">
        <v>28</v>
      </c>
      <c r="G91" s="38">
        <v>857</v>
      </c>
      <c r="H91" s="38">
        <v>17862</v>
      </c>
      <c r="I91" s="22" t="s">
        <v>1933</v>
      </c>
      <c r="J91" s="22" t="s">
        <v>1795</v>
      </c>
    </row>
    <row r="92" spans="1:10" x14ac:dyDescent="0.2">
      <c r="A92" s="70" t="s">
        <v>1799</v>
      </c>
      <c r="B92" s="37" t="s">
        <v>1799</v>
      </c>
      <c r="C92" s="17">
        <v>9.9723999999999996E-5</v>
      </c>
      <c r="D92" s="17">
        <v>3.9959000000000001E-3</v>
      </c>
      <c r="E92" s="37">
        <v>20</v>
      </c>
      <c r="F92" s="37">
        <v>162</v>
      </c>
      <c r="G92" s="37">
        <v>857</v>
      </c>
      <c r="H92" s="37">
        <v>17862</v>
      </c>
      <c r="I92" s="7" t="s">
        <v>1800</v>
      </c>
      <c r="J92" s="7" t="s">
        <v>1801</v>
      </c>
    </row>
    <row r="93" spans="1:10" x14ac:dyDescent="0.2">
      <c r="A93" s="70"/>
      <c r="B93" s="44" t="s">
        <v>1796</v>
      </c>
      <c r="C93" s="17">
        <v>2.5243000000000002E-3</v>
      </c>
      <c r="D93" s="17">
        <v>4.7107999999999997E-2</v>
      </c>
      <c r="E93" s="37">
        <v>30</v>
      </c>
      <c r="F93" s="37">
        <v>361</v>
      </c>
      <c r="G93" s="37">
        <v>857</v>
      </c>
      <c r="H93" s="37">
        <v>17862</v>
      </c>
      <c r="I93" s="7" t="s">
        <v>1797</v>
      </c>
      <c r="J93" s="7" t="s">
        <v>1798</v>
      </c>
    </row>
    <row r="94" spans="1:10" x14ac:dyDescent="0.2">
      <c r="A94" s="70"/>
      <c r="B94" s="37" t="s">
        <v>1886</v>
      </c>
      <c r="C94" s="17">
        <v>4.7812000000000001E-4</v>
      </c>
      <c r="D94" s="17">
        <v>1.3932999999999999E-2</v>
      </c>
      <c r="E94" s="37">
        <v>20</v>
      </c>
      <c r="F94" s="37">
        <v>182</v>
      </c>
      <c r="G94" s="37">
        <v>857</v>
      </c>
      <c r="H94" s="37">
        <v>17862</v>
      </c>
      <c r="I94" s="7" t="s">
        <v>1887</v>
      </c>
      <c r="J94" s="7" t="s">
        <v>1801</v>
      </c>
    </row>
    <row r="95" spans="1:10" x14ac:dyDescent="0.2">
      <c r="A95" s="70"/>
      <c r="B95" s="37" t="s">
        <v>1936</v>
      </c>
      <c r="C95" s="17">
        <v>4.7812000000000001E-4</v>
      </c>
      <c r="D95" s="17">
        <v>1.3932999999999999E-2</v>
      </c>
      <c r="E95" s="37">
        <v>20</v>
      </c>
      <c r="F95" s="37">
        <v>182</v>
      </c>
      <c r="G95" s="37">
        <v>857</v>
      </c>
      <c r="H95" s="37">
        <v>17862</v>
      </c>
      <c r="I95" s="7" t="s">
        <v>1937</v>
      </c>
      <c r="J95" s="7" t="s">
        <v>1801</v>
      </c>
    </row>
    <row r="96" spans="1:10" x14ac:dyDescent="0.2">
      <c r="A96" s="69" t="s">
        <v>1802</v>
      </c>
      <c r="B96" s="38" t="s">
        <v>1802</v>
      </c>
      <c r="C96" s="39">
        <v>1.6394000000000001E-4</v>
      </c>
      <c r="D96" s="39">
        <v>5.9122000000000003E-3</v>
      </c>
      <c r="E96" s="38">
        <v>4</v>
      </c>
      <c r="F96" s="38">
        <v>7</v>
      </c>
      <c r="G96" s="38">
        <v>857</v>
      </c>
      <c r="H96" s="38">
        <v>17862</v>
      </c>
      <c r="I96" s="22" t="s">
        <v>1803</v>
      </c>
      <c r="J96" s="22" t="s">
        <v>1804</v>
      </c>
    </row>
    <row r="97" spans="1:10" x14ac:dyDescent="0.2">
      <c r="A97" s="69"/>
      <c r="B97" s="45" t="s">
        <v>1934</v>
      </c>
      <c r="C97" s="39">
        <v>3.1542000000000001E-4</v>
      </c>
      <c r="D97" s="39">
        <v>1.0111E-2</v>
      </c>
      <c r="E97" s="38">
        <v>4</v>
      </c>
      <c r="F97" s="38">
        <v>8</v>
      </c>
      <c r="G97" s="38">
        <v>857</v>
      </c>
      <c r="H97" s="38">
        <v>17862</v>
      </c>
      <c r="I97" s="22" t="s">
        <v>1935</v>
      </c>
      <c r="J97" s="22" t="s">
        <v>1804</v>
      </c>
    </row>
    <row r="98" spans="1:10" x14ac:dyDescent="0.2">
      <c r="A98" s="70" t="s">
        <v>135</v>
      </c>
      <c r="B98" s="44" t="s">
        <v>135</v>
      </c>
      <c r="C98" s="17">
        <v>2.1191000000000001E-15</v>
      </c>
      <c r="D98" s="17">
        <v>2.1081000000000001E-13</v>
      </c>
      <c r="E98" s="37">
        <v>78</v>
      </c>
      <c r="F98" s="37">
        <v>612</v>
      </c>
      <c r="G98" s="37">
        <v>857</v>
      </c>
      <c r="H98" s="37">
        <v>17862</v>
      </c>
      <c r="I98" s="7" t="s">
        <v>116</v>
      </c>
      <c r="J98" s="7" t="s">
        <v>1812</v>
      </c>
    </row>
    <row r="99" spans="1:10" x14ac:dyDescent="0.2">
      <c r="A99" s="70"/>
      <c r="B99" s="37" t="s">
        <v>1807</v>
      </c>
      <c r="C99" s="17">
        <v>3.6358E-6</v>
      </c>
      <c r="D99" s="17">
        <v>2.1406999999999999E-4</v>
      </c>
      <c r="E99" s="37">
        <v>102</v>
      </c>
      <c r="F99" s="37">
        <v>1360</v>
      </c>
      <c r="G99" s="37">
        <v>857</v>
      </c>
      <c r="H99" s="37">
        <v>17862</v>
      </c>
      <c r="I99" s="7" t="s">
        <v>1808</v>
      </c>
      <c r="J99" s="7" t="s">
        <v>1806</v>
      </c>
    </row>
    <row r="100" spans="1:10" x14ac:dyDescent="0.2">
      <c r="A100" s="70"/>
      <c r="B100" s="37" t="s">
        <v>1809</v>
      </c>
      <c r="C100" s="17">
        <v>9.5579999999999995E-11</v>
      </c>
      <c r="D100" s="17">
        <v>8.8951E-9</v>
      </c>
      <c r="E100" s="37">
        <v>99</v>
      </c>
      <c r="F100" s="37">
        <v>1059</v>
      </c>
      <c r="G100" s="37">
        <v>857</v>
      </c>
      <c r="H100" s="37">
        <v>17862</v>
      </c>
      <c r="I100" s="7" t="s">
        <v>1810</v>
      </c>
      <c r="J100" s="7" t="s">
        <v>1811</v>
      </c>
    </row>
    <row r="101" spans="1:10" x14ac:dyDescent="0.2">
      <c r="A101" s="70"/>
      <c r="B101" s="37" t="s">
        <v>118</v>
      </c>
      <c r="C101" s="17">
        <v>8.8195000000000005E-4</v>
      </c>
      <c r="D101" s="17">
        <v>2.2360999999999999E-2</v>
      </c>
      <c r="E101" s="37">
        <v>10</v>
      </c>
      <c r="F101" s="37">
        <v>64</v>
      </c>
      <c r="G101" s="37">
        <v>857</v>
      </c>
      <c r="H101" s="37">
        <v>17862</v>
      </c>
      <c r="I101" s="7" t="s">
        <v>89</v>
      </c>
      <c r="J101" s="7" t="s">
        <v>1929</v>
      </c>
    </row>
    <row r="102" spans="1:10" x14ac:dyDescent="0.2">
      <c r="A102" s="70"/>
      <c r="B102" s="37" t="s">
        <v>2148</v>
      </c>
      <c r="C102" s="17">
        <v>2.8388E-5</v>
      </c>
      <c r="D102" s="17">
        <v>1.4625E-3</v>
      </c>
      <c r="E102" s="37">
        <v>102</v>
      </c>
      <c r="F102" s="37">
        <v>1428</v>
      </c>
      <c r="G102" s="37">
        <v>857</v>
      </c>
      <c r="H102" s="37">
        <v>17862</v>
      </c>
      <c r="I102" s="7" t="s">
        <v>2149</v>
      </c>
      <c r="J102" s="7" t="s">
        <v>1806</v>
      </c>
    </row>
    <row r="103" spans="1:10" x14ac:dyDescent="0.2">
      <c r="A103" s="70"/>
      <c r="B103" s="37" t="s">
        <v>2116</v>
      </c>
      <c r="C103" s="17">
        <v>9.6924999999999998E-5</v>
      </c>
      <c r="D103" s="17">
        <v>3.9383999999999999E-3</v>
      </c>
      <c r="E103" s="37">
        <v>103</v>
      </c>
      <c r="F103" s="37">
        <v>1491</v>
      </c>
      <c r="G103" s="37">
        <v>857</v>
      </c>
      <c r="H103" s="37">
        <v>17862</v>
      </c>
      <c r="I103" s="7" t="s">
        <v>2117</v>
      </c>
      <c r="J103" s="7" t="s">
        <v>1805</v>
      </c>
    </row>
    <row r="104" spans="1:10" x14ac:dyDescent="0.2">
      <c r="A104" s="69" t="s">
        <v>1985</v>
      </c>
      <c r="B104" s="38" t="s">
        <v>1985</v>
      </c>
      <c r="C104" s="39">
        <v>5.4620000000000005E-4</v>
      </c>
      <c r="D104" s="39">
        <v>1.5007E-2</v>
      </c>
      <c r="E104" s="38">
        <v>4</v>
      </c>
      <c r="F104" s="38">
        <v>9</v>
      </c>
      <c r="G104" s="38">
        <v>857</v>
      </c>
      <c r="H104" s="38">
        <v>17862</v>
      </c>
      <c r="I104" s="22" t="s">
        <v>1986</v>
      </c>
      <c r="J104" s="22" t="s">
        <v>1987</v>
      </c>
    </row>
    <row r="105" spans="1:10" x14ac:dyDescent="0.2">
      <c r="A105" s="69"/>
      <c r="B105" s="45" t="s">
        <v>1979</v>
      </c>
      <c r="C105" s="39">
        <v>9.5921000000000005E-4</v>
      </c>
      <c r="D105" s="39">
        <v>2.3789000000000001E-2</v>
      </c>
      <c r="E105" s="38">
        <v>5</v>
      </c>
      <c r="F105" s="38">
        <v>17</v>
      </c>
      <c r="G105" s="38">
        <v>857</v>
      </c>
      <c r="H105" s="38">
        <v>17862</v>
      </c>
      <c r="I105" s="22" t="s">
        <v>1980</v>
      </c>
      <c r="J105" s="22" t="s">
        <v>1981</v>
      </c>
    </row>
    <row r="106" spans="1:10" x14ac:dyDescent="0.2">
      <c r="A106" s="69"/>
      <c r="B106" s="38" t="s">
        <v>1982</v>
      </c>
      <c r="C106" s="39">
        <v>1.6639999999999999E-3</v>
      </c>
      <c r="D106" s="39">
        <v>3.6368999999999999E-2</v>
      </c>
      <c r="E106" s="38">
        <v>5</v>
      </c>
      <c r="F106" s="38">
        <v>19</v>
      </c>
      <c r="G106" s="38">
        <v>857</v>
      </c>
      <c r="H106" s="38">
        <v>17862</v>
      </c>
      <c r="I106" s="22" t="s">
        <v>1983</v>
      </c>
      <c r="J106" s="22" t="s">
        <v>1984</v>
      </c>
    </row>
    <row r="107" spans="1:10" x14ac:dyDescent="0.2">
      <c r="A107" s="60" t="s">
        <v>2070</v>
      </c>
      <c r="B107" s="46" t="s">
        <v>2070</v>
      </c>
      <c r="C107" s="47">
        <v>9.7298999999999997E-4</v>
      </c>
      <c r="D107" s="47">
        <v>2.3789000000000001E-2</v>
      </c>
      <c r="E107" s="48">
        <v>13</v>
      </c>
      <c r="F107" s="48">
        <v>100</v>
      </c>
      <c r="G107" s="48">
        <v>857</v>
      </c>
      <c r="H107" s="48">
        <v>17862</v>
      </c>
      <c r="I107" s="49" t="s">
        <v>2071</v>
      </c>
      <c r="J107" s="49" t="s">
        <v>2072</v>
      </c>
    </row>
    <row r="108" spans="1:10" x14ac:dyDescent="0.2">
      <c r="A108" s="59" t="s">
        <v>2150</v>
      </c>
      <c r="B108" s="37"/>
      <c r="C108" s="17"/>
      <c r="D108" s="17"/>
      <c r="E108" s="37"/>
      <c r="F108" s="37"/>
      <c r="G108" s="37"/>
      <c r="H108" s="37"/>
      <c r="I108" s="7"/>
      <c r="J108" s="7"/>
    </row>
    <row r="109" spans="1:10" x14ac:dyDescent="0.2">
      <c r="A109" s="56" t="s">
        <v>1778</v>
      </c>
      <c r="B109" s="45" t="s">
        <v>1778</v>
      </c>
      <c r="C109" s="39">
        <v>7.6763000000000005E-7</v>
      </c>
      <c r="D109" s="39">
        <v>5.0331999999999999E-5</v>
      </c>
      <c r="E109" s="38">
        <v>23</v>
      </c>
      <c r="F109" s="38">
        <v>150</v>
      </c>
      <c r="G109" s="38">
        <v>857</v>
      </c>
      <c r="H109" s="38">
        <v>17862</v>
      </c>
      <c r="I109" s="22" t="s">
        <v>1779</v>
      </c>
      <c r="J109" s="22" t="s">
        <v>1780</v>
      </c>
    </row>
    <row r="110" spans="1:10" x14ac:dyDescent="0.2">
      <c r="A110" s="57" t="s">
        <v>1819</v>
      </c>
      <c r="B110" s="44" t="s">
        <v>1819</v>
      </c>
      <c r="C110" s="17">
        <v>2.2542999999999999E-4</v>
      </c>
      <c r="D110" s="17">
        <v>7.6512000000000004E-3</v>
      </c>
      <c r="E110" s="37">
        <v>57</v>
      </c>
      <c r="F110" s="37">
        <v>733</v>
      </c>
      <c r="G110" s="37">
        <v>857</v>
      </c>
      <c r="H110" s="37">
        <v>17862</v>
      </c>
      <c r="I110" s="7" t="s">
        <v>1820</v>
      </c>
      <c r="J110" s="7" t="s">
        <v>1821</v>
      </c>
    </row>
    <row r="111" spans="1:10" x14ac:dyDescent="0.2">
      <c r="A111" s="56" t="s">
        <v>1831</v>
      </c>
      <c r="B111" s="45" t="s">
        <v>1831</v>
      </c>
      <c r="C111" s="39">
        <v>2.2957E-25</v>
      </c>
      <c r="D111" s="39">
        <v>3.1538000000000002E-23</v>
      </c>
      <c r="E111" s="38">
        <v>253</v>
      </c>
      <c r="F111" s="38">
        <v>2822</v>
      </c>
      <c r="G111" s="38">
        <v>857</v>
      </c>
      <c r="H111" s="38">
        <v>17862</v>
      </c>
      <c r="I111" s="22" t="s">
        <v>1832</v>
      </c>
      <c r="J111" s="22" t="s">
        <v>1833</v>
      </c>
    </row>
    <row r="112" spans="1:10" x14ac:dyDescent="0.2">
      <c r="A112" s="70" t="s">
        <v>1837</v>
      </c>
      <c r="B112" s="44" t="s">
        <v>1837</v>
      </c>
      <c r="C112" s="17">
        <v>1.7901E-5</v>
      </c>
      <c r="D112" s="17">
        <v>9.9314999999999994E-4</v>
      </c>
      <c r="E112" s="37">
        <v>27</v>
      </c>
      <c r="F112" s="37">
        <v>231</v>
      </c>
      <c r="G112" s="37">
        <v>857</v>
      </c>
      <c r="H112" s="37">
        <v>17862</v>
      </c>
      <c r="I112" s="7" t="s">
        <v>1838</v>
      </c>
      <c r="J112" s="7" t="s">
        <v>1839</v>
      </c>
    </row>
    <row r="113" spans="1:10" x14ac:dyDescent="0.2">
      <c r="A113" s="70"/>
      <c r="B113" s="44" t="s">
        <v>1991</v>
      </c>
      <c r="C113" s="17">
        <v>5.3269999999999999E-4</v>
      </c>
      <c r="D113" s="17">
        <v>1.5007E-2</v>
      </c>
      <c r="E113" s="37">
        <v>30</v>
      </c>
      <c r="F113" s="37">
        <v>327</v>
      </c>
      <c r="G113" s="37">
        <v>857</v>
      </c>
      <c r="H113" s="37">
        <v>17862</v>
      </c>
      <c r="I113" s="7" t="s">
        <v>1992</v>
      </c>
      <c r="J113" s="7" t="s">
        <v>1993</v>
      </c>
    </row>
    <row r="114" spans="1:10" x14ac:dyDescent="0.2">
      <c r="A114" s="70"/>
      <c r="B114" s="44" t="s">
        <v>1997</v>
      </c>
      <c r="C114" s="17">
        <v>5.3269999999999999E-4</v>
      </c>
      <c r="D114" s="17">
        <v>1.5007E-2</v>
      </c>
      <c r="E114" s="37">
        <v>30</v>
      </c>
      <c r="F114" s="37">
        <v>327</v>
      </c>
      <c r="G114" s="37">
        <v>857</v>
      </c>
      <c r="H114" s="37">
        <v>17862</v>
      </c>
      <c r="I114" s="7" t="s">
        <v>1998</v>
      </c>
      <c r="J114" s="7" t="s">
        <v>1993</v>
      </c>
    </row>
    <row r="115" spans="1:10" x14ac:dyDescent="0.2">
      <c r="A115" s="56" t="s">
        <v>1840</v>
      </c>
      <c r="B115" s="45" t="s">
        <v>1840</v>
      </c>
      <c r="C115" s="39">
        <v>9.1127999999999999E-5</v>
      </c>
      <c r="D115" s="39">
        <v>3.8102000000000001E-3</v>
      </c>
      <c r="E115" s="38">
        <v>5</v>
      </c>
      <c r="F115" s="38">
        <v>11</v>
      </c>
      <c r="G115" s="38">
        <v>857</v>
      </c>
      <c r="H115" s="38">
        <v>17862</v>
      </c>
      <c r="I115" s="22" t="s">
        <v>1841</v>
      </c>
      <c r="J115" s="22" t="s">
        <v>1842</v>
      </c>
    </row>
    <row r="116" spans="1:10" x14ac:dyDescent="0.2">
      <c r="A116" s="70" t="s">
        <v>1846</v>
      </c>
      <c r="B116" s="44" t="s">
        <v>1846</v>
      </c>
      <c r="C116" s="17">
        <v>1.1311000000000001E-4</v>
      </c>
      <c r="D116" s="17">
        <v>4.4703E-3</v>
      </c>
      <c r="E116" s="37">
        <v>9</v>
      </c>
      <c r="F116" s="37">
        <v>41</v>
      </c>
      <c r="G116" s="37">
        <v>857</v>
      </c>
      <c r="H116" s="37">
        <v>17862</v>
      </c>
      <c r="I116" s="7" t="s">
        <v>1847</v>
      </c>
      <c r="J116" s="7" t="s">
        <v>1848</v>
      </c>
    </row>
    <row r="117" spans="1:10" x14ac:dyDescent="0.2">
      <c r="A117" s="70"/>
      <c r="B117" s="44" t="s">
        <v>2120</v>
      </c>
      <c r="C117" s="17">
        <v>1.6705999999999999E-4</v>
      </c>
      <c r="D117" s="17">
        <v>5.9500999999999998E-3</v>
      </c>
      <c r="E117" s="37">
        <v>9</v>
      </c>
      <c r="F117" s="37">
        <v>43</v>
      </c>
      <c r="G117" s="37">
        <v>857</v>
      </c>
      <c r="H117" s="37">
        <v>17862</v>
      </c>
      <c r="I117" s="7" t="s">
        <v>2121</v>
      </c>
      <c r="J117" s="7" t="s">
        <v>1848</v>
      </c>
    </row>
    <row r="118" spans="1:10" x14ac:dyDescent="0.2">
      <c r="A118" s="56" t="s">
        <v>1849</v>
      </c>
      <c r="B118" s="45" t="s">
        <v>1849</v>
      </c>
      <c r="C118" s="39">
        <v>5.4064E-4</v>
      </c>
      <c r="D118" s="39">
        <v>1.5007E-2</v>
      </c>
      <c r="E118" s="38">
        <v>47</v>
      </c>
      <c r="F118" s="38">
        <v>594</v>
      </c>
      <c r="G118" s="38">
        <v>857</v>
      </c>
      <c r="H118" s="38">
        <v>17862</v>
      </c>
      <c r="I118" s="22" t="s">
        <v>1850</v>
      </c>
      <c r="J118" s="22" t="s">
        <v>1851</v>
      </c>
    </row>
    <row r="119" spans="1:10" x14ac:dyDescent="0.2">
      <c r="A119" s="70" t="s">
        <v>1852</v>
      </c>
      <c r="B119" s="44" t="s">
        <v>1852</v>
      </c>
      <c r="C119" s="17">
        <v>2.3341999999999998E-84</v>
      </c>
      <c r="D119" s="17">
        <v>6.7339999999999998E-81</v>
      </c>
      <c r="E119" s="37">
        <v>124</v>
      </c>
      <c r="F119" s="37">
        <v>300</v>
      </c>
      <c r="G119" s="37">
        <v>857</v>
      </c>
      <c r="H119" s="37">
        <v>17862</v>
      </c>
      <c r="I119" s="7" t="s">
        <v>1853</v>
      </c>
      <c r="J119" s="7" t="s">
        <v>1854</v>
      </c>
    </row>
    <row r="120" spans="1:10" x14ac:dyDescent="0.2">
      <c r="A120" s="70"/>
      <c r="B120" s="44" t="s">
        <v>1816</v>
      </c>
      <c r="C120" s="17">
        <v>7.6016999999999997E-25</v>
      </c>
      <c r="D120" s="17">
        <v>9.9685000000000004E-23</v>
      </c>
      <c r="E120" s="37">
        <v>358</v>
      </c>
      <c r="F120" s="37">
        <v>4652</v>
      </c>
      <c r="G120" s="37">
        <v>857</v>
      </c>
      <c r="H120" s="37">
        <v>17862</v>
      </c>
      <c r="I120" s="7" t="s">
        <v>1817</v>
      </c>
      <c r="J120" s="7" t="s">
        <v>1818</v>
      </c>
    </row>
    <row r="121" spans="1:10" x14ac:dyDescent="0.2">
      <c r="A121" s="70"/>
      <c r="B121" s="44" t="s">
        <v>1828</v>
      </c>
      <c r="C121" s="17">
        <v>2.4632E-3</v>
      </c>
      <c r="D121" s="17">
        <v>4.6447000000000002E-2</v>
      </c>
      <c r="E121" s="37">
        <v>26</v>
      </c>
      <c r="F121" s="37">
        <v>298</v>
      </c>
      <c r="G121" s="37">
        <v>857</v>
      </c>
      <c r="H121" s="37">
        <v>17862</v>
      </c>
      <c r="I121" s="7" t="s">
        <v>1829</v>
      </c>
      <c r="J121" s="7" t="s">
        <v>1830</v>
      </c>
    </row>
    <row r="122" spans="1:10" x14ac:dyDescent="0.2">
      <c r="A122" s="70"/>
      <c r="B122" s="44" t="s">
        <v>1834</v>
      </c>
      <c r="C122" s="17">
        <v>2.2356000000000001E-4</v>
      </c>
      <c r="D122" s="17">
        <v>7.6512000000000004E-3</v>
      </c>
      <c r="E122" s="37">
        <v>40</v>
      </c>
      <c r="F122" s="37">
        <v>461</v>
      </c>
      <c r="G122" s="37">
        <v>857</v>
      </c>
      <c r="H122" s="37">
        <v>17862</v>
      </c>
      <c r="I122" s="7" t="s">
        <v>1835</v>
      </c>
      <c r="J122" s="7" t="s">
        <v>1836</v>
      </c>
    </row>
    <row r="123" spans="1:10" x14ac:dyDescent="0.2">
      <c r="A123" s="70"/>
      <c r="B123" s="44" t="s">
        <v>2024</v>
      </c>
      <c r="C123" s="17">
        <v>5.9456000000000003E-28</v>
      </c>
      <c r="D123" s="17">
        <v>9.5295000000000003E-26</v>
      </c>
      <c r="E123" s="37">
        <v>327</v>
      </c>
      <c r="F123" s="37">
        <v>3943</v>
      </c>
      <c r="G123" s="37">
        <v>857</v>
      </c>
      <c r="H123" s="37">
        <v>17862</v>
      </c>
      <c r="I123" s="7" t="s">
        <v>2025</v>
      </c>
      <c r="J123" s="7" t="s">
        <v>2026</v>
      </c>
    </row>
    <row r="124" spans="1:10" x14ac:dyDescent="0.2">
      <c r="A124" s="70"/>
      <c r="B124" s="44" t="s">
        <v>2027</v>
      </c>
      <c r="C124" s="17">
        <v>3.0149000000000001E-46</v>
      </c>
      <c r="D124" s="17">
        <v>1.0872999999999999E-43</v>
      </c>
      <c r="E124" s="37">
        <v>197</v>
      </c>
      <c r="F124" s="37">
        <v>1389</v>
      </c>
      <c r="G124" s="37">
        <v>857</v>
      </c>
      <c r="H124" s="37">
        <v>17862</v>
      </c>
      <c r="I124" s="7" t="s">
        <v>2028</v>
      </c>
      <c r="J124" s="7" t="s">
        <v>2029</v>
      </c>
    </row>
    <row r="125" spans="1:10" x14ac:dyDescent="0.2">
      <c r="A125" s="70"/>
      <c r="B125" s="44" t="s">
        <v>2030</v>
      </c>
      <c r="C125" s="17">
        <v>4.4555000000000004E-28</v>
      </c>
      <c r="D125" s="17">
        <v>7.5612000000000003E-26</v>
      </c>
      <c r="E125" s="37">
        <v>327</v>
      </c>
      <c r="F125" s="37">
        <v>3937</v>
      </c>
      <c r="G125" s="37">
        <v>857</v>
      </c>
      <c r="H125" s="37">
        <v>17862</v>
      </c>
      <c r="I125" s="7" t="s">
        <v>2031</v>
      </c>
      <c r="J125" s="7" t="s">
        <v>2026</v>
      </c>
    </row>
    <row r="126" spans="1:10" x14ac:dyDescent="0.2">
      <c r="A126" s="70"/>
      <c r="B126" s="44" t="s">
        <v>2032</v>
      </c>
      <c r="C126" s="17">
        <v>3.0149000000000001E-46</v>
      </c>
      <c r="D126" s="17">
        <v>1.0872999999999999E-43</v>
      </c>
      <c r="E126" s="37">
        <v>197</v>
      </c>
      <c r="F126" s="37">
        <v>1389</v>
      </c>
      <c r="G126" s="37">
        <v>857</v>
      </c>
      <c r="H126" s="37">
        <v>17862</v>
      </c>
      <c r="I126" s="7" t="s">
        <v>2033</v>
      </c>
      <c r="J126" s="7" t="s">
        <v>2029</v>
      </c>
    </row>
    <row r="127" spans="1:10" x14ac:dyDescent="0.2">
      <c r="A127" s="56" t="s">
        <v>1926</v>
      </c>
      <c r="B127" s="45" t="s">
        <v>1926</v>
      </c>
      <c r="C127" s="39">
        <v>2.3421999999999999E-4</v>
      </c>
      <c r="D127" s="39">
        <v>7.8571999999999999E-3</v>
      </c>
      <c r="E127" s="38">
        <v>5</v>
      </c>
      <c r="F127" s="38">
        <v>13</v>
      </c>
      <c r="G127" s="38">
        <v>857</v>
      </c>
      <c r="H127" s="38">
        <v>17862</v>
      </c>
      <c r="I127" s="22" t="s">
        <v>1927</v>
      </c>
      <c r="J127" s="22" t="s">
        <v>1928</v>
      </c>
    </row>
    <row r="128" spans="1:10" x14ac:dyDescent="0.2">
      <c r="A128" s="57" t="s">
        <v>1959</v>
      </c>
      <c r="B128" s="44" t="s">
        <v>1959</v>
      </c>
      <c r="C128" s="17">
        <v>4.2497E-8</v>
      </c>
      <c r="D128" s="17">
        <v>3.4056999999999999E-6</v>
      </c>
      <c r="E128" s="37">
        <v>9</v>
      </c>
      <c r="F128" s="37">
        <v>18</v>
      </c>
      <c r="G128" s="37">
        <v>857</v>
      </c>
      <c r="H128" s="37">
        <v>17862</v>
      </c>
      <c r="I128" s="7" t="s">
        <v>1960</v>
      </c>
      <c r="J128" s="7" t="s">
        <v>1958</v>
      </c>
    </row>
    <row r="129" spans="1:10" x14ac:dyDescent="0.2">
      <c r="A129" s="69" t="s">
        <v>1974</v>
      </c>
      <c r="B129" s="45" t="s">
        <v>1974</v>
      </c>
      <c r="C129" s="39">
        <v>4.8687999999999999E-6</v>
      </c>
      <c r="D129" s="39">
        <v>2.7542000000000002E-4</v>
      </c>
      <c r="E129" s="38">
        <v>5</v>
      </c>
      <c r="F129" s="38">
        <v>7</v>
      </c>
      <c r="G129" s="38">
        <v>857</v>
      </c>
      <c r="H129" s="38">
        <v>17862</v>
      </c>
      <c r="I129" s="22" t="s">
        <v>1975</v>
      </c>
      <c r="J129" s="22" t="s">
        <v>1775</v>
      </c>
    </row>
    <row r="130" spans="1:10" x14ac:dyDescent="0.2">
      <c r="A130" s="69"/>
      <c r="B130" s="45" t="s">
        <v>1972</v>
      </c>
      <c r="C130" s="39">
        <v>4.5007E-6</v>
      </c>
      <c r="D130" s="39">
        <v>2.5968999999999998E-4</v>
      </c>
      <c r="E130" s="38">
        <v>6</v>
      </c>
      <c r="F130" s="38">
        <v>11</v>
      </c>
      <c r="G130" s="38">
        <v>857</v>
      </c>
      <c r="H130" s="38">
        <v>17862</v>
      </c>
      <c r="I130" s="22" t="s">
        <v>1973</v>
      </c>
      <c r="J130" s="22" t="s">
        <v>1860</v>
      </c>
    </row>
    <row r="131" spans="1:10" x14ac:dyDescent="0.2">
      <c r="A131" s="70" t="s">
        <v>1988</v>
      </c>
      <c r="B131" s="44" t="s">
        <v>1988</v>
      </c>
      <c r="C131" s="17">
        <v>1.1797E-4</v>
      </c>
      <c r="D131" s="17">
        <v>4.5991000000000001E-3</v>
      </c>
      <c r="E131" s="37">
        <v>23</v>
      </c>
      <c r="F131" s="37">
        <v>203</v>
      </c>
      <c r="G131" s="37">
        <v>857</v>
      </c>
      <c r="H131" s="37">
        <v>17862</v>
      </c>
      <c r="I131" s="7" t="s">
        <v>1989</v>
      </c>
      <c r="J131" s="7" t="s">
        <v>1990</v>
      </c>
    </row>
    <row r="132" spans="1:10" x14ac:dyDescent="0.2">
      <c r="A132" s="70"/>
      <c r="B132" s="44" t="s">
        <v>1843</v>
      </c>
      <c r="C132" s="17">
        <v>2.3146E-3</v>
      </c>
      <c r="D132" s="17">
        <v>4.5426000000000001E-2</v>
      </c>
      <c r="E132" s="37">
        <v>14</v>
      </c>
      <c r="F132" s="37">
        <v>123</v>
      </c>
      <c r="G132" s="37">
        <v>857</v>
      </c>
      <c r="H132" s="37">
        <v>17862</v>
      </c>
      <c r="I132" s="7" t="s">
        <v>1844</v>
      </c>
      <c r="J132" s="7" t="s">
        <v>1845</v>
      </c>
    </row>
    <row r="133" spans="1:10" x14ac:dyDescent="0.2">
      <c r="A133" s="69" t="s">
        <v>1999</v>
      </c>
      <c r="B133" s="45" t="s">
        <v>1999</v>
      </c>
      <c r="C133" s="39">
        <v>6.7895E-4</v>
      </c>
      <c r="D133" s="39">
        <v>1.8305999999999999E-2</v>
      </c>
      <c r="E133" s="38">
        <v>60</v>
      </c>
      <c r="F133" s="38">
        <v>817</v>
      </c>
      <c r="G133" s="38">
        <v>857</v>
      </c>
      <c r="H133" s="38">
        <v>17862</v>
      </c>
      <c r="I133" s="22" t="s">
        <v>2000</v>
      </c>
      <c r="J133" s="22" t="s">
        <v>2001</v>
      </c>
    </row>
    <row r="134" spans="1:10" x14ac:dyDescent="0.2">
      <c r="A134" s="69"/>
      <c r="B134" s="45" t="s">
        <v>1994</v>
      </c>
      <c r="C134" s="39">
        <v>1.2118999999999999E-3</v>
      </c>
      <c r="D134" s="39">
        <v>2.8197E-2</v>
      </c>
      <c r="E134" s="38">
        <v>65</v>
      </c>
      <c r="F134" s="38">
        <v>923</v>
      </c>
      <c r="G134" s="38">
        <v>857</v>
      </c>
      <c r="H134" s="38">
        <v>17862</v>
      </c>
      <c r="I134" s="22" t="s">
        <v>1995</v>
      </c>
      <c r="J134" s="22" t="s">
        <v>1996</v>
      </c>
    </row>
    <row r="135" spans="1:10" x14ac:dyDescent="0.2">
      <c r="A135" s="69"/>
      <c r="B135" s="45" t="s">
        <v>2034</v>
      </c>
      <c r="C135" s="39">
        <v>2.6094E-3</v>
      </c>
      <c r="D135" s="39">
        <v>4.8256E-2</v>
      </c>
      <c r="E135" s="38">
        <v>62</v>
      </c>
      <c r="F135" s="38">
        <v>900</v>
      </c>
      <c r="G135" s="38">
        <v>857</v>
      </c>
      <c r="H135" s="38">
        <v>17862</v>
      </c>
      <c r="I135" s="22" t="s">
        <v>2035</v>
      </c>
      <c r="J135" s="22" t="s">
        <v>2036</v>
      </c>
    </row>
    <row r="136" spans="1:10" x14ac:dyDescent="0.2">
      <c r="A136" s="69"/>
      <c r="B136" s="45" t="s">
        <v>2118</v>
      </c>
      <c r="C136" s="39">
        <v>2.2959999999999999E-3</v>
      </c>
      <c r="D136" s="39">
        <v>4.5426000000000001E-2</v>
      </c>
      <c r="E136" s="38">
        <v>62</v>
      </c>
      <c r="F136" s="38">
        <v>895</v>
      </c>
      <c r="G136" s="38">
        <v>857</v>
      </c>
      <c r="H136" s="38">
        <v>17862</v>
      </c>
      <c r="I136" s="22" t="s">
        <v>2119</v>
      </c>
      <c r="J136" s="22" t="s">
        <v>2036</v>
      </c>
    </row>
    <row r="137" spans="1:10" x14ac:dyDescent="0.2">
      <c r="A137" s="57" t="s">
        <v>2056</v>
      </c>
      <c r="B137" s="44" t="s">
        <v>2056</v>
      </c>
      <c r="C137" s="17">
        <v>1.3998999999999999E-3</v>
      </c>
      <c r="D137" s="17">
        <v>3.1801000000000003E-2</v>
      </c>
      <c r="E137" s="37">
        <v>8</v>
      </c>
      <c r="F137" s="37">
        <v>46</v>
      </c>
      <c r="G137" s="37">
        <v>857</v>
      </c>
      <c r="H137" s="37">
        <v>17862</v>
      </c>
      <c r="I137" s="7" t="s">
        <v>2057</v>
      </c>
      <c r="J137" s="7" t="s">
        <v>2058</v>
      </c>
    </row>
    <row r="138" spans="1:10" x14ac:dyDescent="0.2">
      <c r="A138" s="71" t="s">
        <v>2151</v>
      </c>
      <c r="B138" s="45" t="s">
        <v>2151</v>
      </c>
      <c r="C138" s="39">
        <v>6.9740000000000001E-77</v>
      </c>
      <c r="D138" s="39">
        <v>6.7066999999999999E-74</v>
      </c>
      <c r="E138" s="38">
        <v>137</v>
      </c>
      <c r="F138" s="38">
        <v>424</v>
      </c>
      <c r="G138" s="38">
        <v>857</v>
      </c>
      <c r="H138" s="38">
        <v>17862</v>
      </c>
      <c r="I138" s="22" t="s">
        <v>1964</v>
      </c>
      <c r="J138" s="22" t="s">
        <v>1965</v>
      </c>
    </row>
    <row r="139" spans="1:10" x14ac:dyDescent="0.2">
      <c r="A139" s="71"/>
      <c r="B139" s="45" t="s">
        <v>1781</v>
      </c>
      <c r="C139" s="39">
        <v>2.5157000000000001E-4</v>
      </c>
      <c r="D139" s="39">
        <v>8.2476000000000008E-3</v>
      </c>
      <c r="E139" s="38">
        <v>12</v>
      </c>
      <c r="F139" s="38">
        <v>76</v>
      </c>
      <c r="G139" s="38">
        <v>857</v>
      </c>
      <c r="H139" s="38">
        <v>17862</v>
      </c>
      <c r="I139" s="22" t="s">
        <v>1782</v>
      </c>
      <c r="J139" s="22" t="s">
        <v>1783</v>
      </c>
    </row>
    <row r="140" spans="1:10" x14ac:dyDescent="0.2">
      <c r="A140" s="71"/>
      <c r="B140" s="45" t="s">
        <v>1822</v>
      </c>
      <c r="C140" s="39">
        <v>1.6172999999999999E-3</v>
      </c>
      <c r="D140" s="39">
        <v>3.5892E-2</v>
      </c>
      <c r="E140" s="38">
        <v>8</v>
      </c>
      <c r="F140" s="38">
        <v>47</v>
      </c>
      <c r="G140" s="38">
        <v>857</v>
      </c>
      <c r="H140" s="38">
        <v>17862</v>
      </c>
      <c r="I140" s="22" t="s">
        <v>1823</v>
      </c>
      <c r="J140" s="22" t="s">
        <v>1824</v>
      </c>
    </row>
    <row r="141" spans="1:10" x14ac:dyDescent="0.2">
      <c r="A141" s="71"/>
      <c r="B141" s="45" t="s">
        <v>1825</v>
      </c>
      <c r="C141" s="39">
        <v>7.3042999999999998E-5</v>
      </c>
      <c r="D141" s="39">
        <v>3.0990000000000002E-3</v>
      </c>
      <c r="E141" s="38">
        <v>4</v>
      </c>
      <c r="F141" s="38">
        <v>6</v>
      </c>
      <c r="G141" s="38">
        <v>857</v>
      </c>
      <c r="H141" s="38">
        <v>17862</v>
      </c>
      <c r="I141" s="22" t="s">
        <v>1826</v>
      </c>
      <c r="J141" s="22" t="s">
        <v>1827</v>
      </c>
    </row>
    <row r="142" spans="1:10" x14ac:dyDescent="0.2">
      <c r="A142" s="71"/>
      <c r="B142" s="45" t="s">
        <v>1920</v>
      </c>
      <c r="C142" s="39">
        <v>1.4164999999999999E-6</v>
      </c>
      <c r="D142" s="39">
        <v>8.6948999999999997E-5</v>
      </c>
      <c r="E142" s="38">
        <v>11</v>
      </c>
      <c r="F142" s="38">
        <v>39</v>
      </c>
      <c r="G142" s="38">
        <v>857</v>
      </c>
      <c r="H142" s="38">
        <v>17862</v>
      </c>
      <c r="I142" s="22" t="s">
        <v>1921</v>
      </c>
      <c r="J142" s="22" t="s">
        <v>1922</v>
      </c>
    </row>
    <row r="143" spans="1:10" x14ac:dyDescent="0.2">
      <c r="A143" s="71"/>
      <c r="B143" s="45" t="s">
        <v>1956</v>
      </c>
      <c r="C143" s="39">
        <v>4.9855000000000002E-9</v>
      </c>
      <c r="D143" s="39">
        <v>4.2303E-7</v>
      </c>
      <c r="E143" s="38">
        <v>9</v>
      </c>
      <c r="F143" s="38">
        <v>15</v>
      </c>
      <c r="G143" s="38">
        <v>857</v>
      </c>
      <c r="H143" s="38">
        <v>17862</v>
      </c>
      <c r="I143" s="22" t="s">
        <v>1957</v>
      </c>
      <c r="J143" s="22" t="s">
        <v>1958</v>
      </c>
    </row>
    <row r="144" spans="1:10" x14ac:dyDescent="0.2">
      <c r="A144" s="71"/>
      <c r="B144" s="45" t="s">
        <v>1966</v>
      </c>
      <c r="C144" s="39">
        <v>2.1320000000000002E-3</v>
      </c>
      <c r="D144" s="39">
        <v>4.3623000000000002E-2</v>
      </c>
      <c r="E144" s="38">
        <v>5</v>
      </c>
      <c r="F144" s="38">
        <v>20</v>
      </c>
      <c r="G144" s="38">
        <v>857</v>
      </c>
      <c r="H144" s="38">
        <v>17862</v>
      </c>
      <c r="I144" s="22" t="s">
        <v>1967</v>
      </c>
      <c r="J144" s="22" t="s">
        <v>1968</v>
      </c>
    </row>
    <row r="145" spans="1:10" x14ac:dyDescent="0.2">
      <c r="A145" s="71"/>
      <c r="B145" s="45" t="s">
        <v>2011</v>
      </c>
      <c r="C145" s="39">
        <v>3.3167000000000003E-39</v>
      </c>
      <c r="D145" s="39">
        <v>8.6988999999999994E-37</v>
      </c>
      <c r="E145" s="38">
        <v>240</v>
      </c>
      <c r="F145" s="38">
        <v>2135</v>
      </c>
      <c r="G145" s="38">
        <v>857</v>
      </c>
      <c r="H145" s="38">
        <v>17862</v>
      </c>
      <c r="I145" s="22" t="s">
        <v>2012</v>
      </c>
      <c r="J145" s="22" t="s">
        <v>2013</v>
      </c>
    </row>
    <row r="146" spans="1:10" x14ac:dyDescent="0.2">
      <c r="A146" s="71"/>
      <c r="B146" s="45" t="s">
        <v>2014</v>
      </c>
      <c r="C146" s="39">
        <v>6.4539999999999997E-4</v>
      </c>
      <c r="D146" s="39">
        <v>1.7565999999999998E-2</v>
      </c>
      <c r="E146" s="38">
        <v>12</v>
      </c>
      <c r="F146" s="38">
        <v>84</v>
      </c>
      <c r="G146" s="38">
        <v>857</v>
      </c>
      <c r="H146" s="38">
        <v>17862</v>
      </c>
      <c r="I146" s="22" t="s">
        <v>2015</v>
      </c>
      <c r="J146" s="22" t="s">
        <v>1783</v>
      </c>
    </row>
    <row r="147" spans="1:10" x14ac:dyDescent="0.2">
      <c r="A147" s="72"/>
      <c r="B147" s="50" t="s">
        <v>2067</v>
      </c>
      <c r="C147" s="51">
        <v>1.9113000000000001E-3</v>
      </c>
      <c r="D147" s="51">
        <v>4.1149999999999999E-2</v>
      </c>
      <c r="E147" s="52">
        <v>4</v>
      </c>
      <c r="F147" s="52">
        <v>12</v>
      </c>
      <c r="G147" s="52">
        <v>857</v>
      </c>
      <c r="H147" s="52">
        <v>17862</v>
      </c>
      <c r="I147" s="53" t="s">
        <v>2068</v>
      </c>
      <c r="J147" s="53" t="s">
        <v>2069</v>
      </c>
    </row>
    <row r="148" spans="1:10" x14ac:dyDescent="0.2">
      <c r="A148" s="62" t="s">
        <v>2152</v>
      </c>
    </row>
    <row r="149" spans="1:10" x14ac:dyDescent="0.2">
      <c r="A149" s="62" t="s">
        <v>2153</v>
      </c>
    </row>
    <row r="150" spans="1:10" x14ac:dyDescent="0.2">
      <c r="A150" s="62" t="s">
        <v>2154</v>
      </c>
    </row>
    <row r="151" spans="1:10" x14ac:dyDescent="0.2">
      <c r="A151" s="62" t="s">
        <v>2155</v>
      </c>
    </row>
  </sheetData>
  <mergeCells count="29">
    <mergeCell ref="A129:A130"/>
    <mergeCell ref="A131:A132"/>
    <mergeCell ref="A133:A136"/>
    <mergeCell ref="A138:A147"/>
    <mergeCell ref="A1:I1"/>
    <mergeCell ref="A96:A97"/>
    <mergeCell ref="A98:A103"/>
    <mergeCell ref="A104:A106"/>
    <mergeCell ref="A112:A114"/>
    <mergeCell ref="A116:A117"/>
    <mergeCell ref="A119:A126"/>
    <mergeCell ref="A71:A75"/>
    <mergeCell ref="A76:A78"/>
    <mergeCell ref="A81:A82"/>
    <mergeCell ref="A85:A86"/>
    <mergeCell ref="A87:A91"/>
    <mergeCell ref="A92:A95"/>
    <mergeCell ref="A38:A40"/>
    <mergeCell ref="A42:A43"/>
    <mergeCell ref="A45:A47"/>
    <mergeCell ref="A48:A61"/>
    <mergeCell ref="A64:A65"/>
    <mergeCell ref="A66:A70"/>
    <mergeCell ref="A36:A37"/>
    <mergeCell ref="A6:A7"/>
    <mergeCell ref="A9:A13"/>
    <mergeCell ref="A14:A23"/>
    <mergeCell ref="A26:A28"/>
    <mergeCell ref="A29:A3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5FB4D8-9D19-4E44-853C-04AF7F84EE37}">
  <dimension ref="A1:H93"/>
  <sheetViews>
    <sheetView workbookViewId="0"/>
  </sheetViews>
  <sheetFormatPr baseColWidth="10" defaultColWidth="8.83203125" defaultRowHeight="15" x14ac:dyDescent="0.2"/>
  <cols>
    <col min="1" max="1" width="12.1640625" bestFit="1" customWidth="1"/>
    <col min="2" max="2" width="15" bestFit="1" customWidth="1"/>
    <col min="3" max="3" width="13.5" bestFit="1" customWidth="1"/>
    <col min="4" max="4" width="93.5" bestFit="1" customWidth="1"/>
    <col min="5" max="5" width="19.83203125" bestFit="1" customWidth="1"/>
    <col min="6" max="6" width="71.5" bestFit="1" customWidth="1"/>
    <col min="7" max="7" width="53.5" bestFit="1" customWidth="1"/>
    <col min="8" max="8" width="179.6640625" bestFit="1" customWidth="1"/>
  </cols>
  <sheetData>
    <row r="1" spans="1:8" x14ac:dyDescent="0.2">
      <c r="A1" s="1" t="s">
        <v>2158</v>
      </c>
    </row>
    <row r="3" spans="1:8" x14ac:dyDescent="0.2">
      <c r="A3" s="23" t="s">
        <v>1241</v>
      </c>
      <c r="B3" s="11" t="s">
        <v>1242</v>
      </c>
      <c r="C3" s="11" t="s">
        <v>1238</v>
      </c>
      <c r="D3" s="11" t="s">
        <v>1243</v>
      </c>
      <c r="E3" s="11" t="s">
        <v>1244</v>
      </c>
      <c r="F3" s="11" t="s">
        <v>1559</v>
      </c>
      <c r="G3" s="11" t="s">
        <v>1245</v>
      </c>
      <c r="H3" s="11" t="s">
        <v>1246</v>
      </c>
    </row>
    <row r="4" spans="1:8" x14ac:dyDescent="0.2">
      <c r="A4" s="74" t="s">
        <v>1247</v>
      </c>
      <c r="B4" s="7" t="s">
        <v>1248</v>
      </c>
      <c r="C4" s="7" t="s">
        <v>1249</v>
      </c>
      <c r="D4" s="7" t="s">
        <v>1250</v>
      </c>
      <c r="E4" s="7" t="s">
        <v>1251</v>
      </c>
      <c r="F4" s="7" t="s">
        <v>1252</v>
      </c>
      <c r="G4" s="7" t="s">
        <v>1253</v>
      </c>
      <c r="H4" s="7" t="s">
        <v>1254</v>
      </c>
    </row>
    <row r="5" spans="1:8" x14ac:dyDescent="0.2">
      <c r="A5" s="74"/>
      <c r="B5" s="7" t="s">
        <v>1255</v>
      </c>
      <c r="C5" s="7" t="s">
        <v>1256</v>
      </c>
      <c r="D5" s="7" t="s">
        <v>1257</v>
      </c>
      <c r="E5" s="7" t="s">
        <v>1251</v>
      </c>
      <c r="F5" s="7" t="s">
        <v>1252</v>
      </c>
      <c r="G5" s="7" t="s">
        <v>1253</v>
      </c>
      <c r="H5" s="7" t="s">
        <v>1254</v>
      </c>
    </row>
    <row r="6" spans="1:8" x14ac:dyDescent="0.2">
      <c r="A6" s="74"/>
      <c r="B6" s="7" t="s">
        <v>1258</v>
      </c>
      <c r="C6" s="7" t="s">
        <v>1259</v>
      </c>
      <c r="D6" s="7" t="s">
        <v>1260</v>
      </c>
      <c r="E6" s="7" t="s">
        <v>1251</v>
      </c>
      <c r="F6" s="7" t="s">
        <v>1261</v>
      </c>
      <c r="G6" s="7" t="s">
        <v>1253</v>
      </c>
      <c r="H6" s="7" t="s">
        <v>1254</v>
      </c>
    </row>
    <row r="7" spans="1:8" x14ac:dyDescent="0.2">
      <c r="A7" s="74"/>
      <c r="B7" s="7" t="s">
        <v>1262</v>
      </c>
      <c r="C7" s="7" t="s">
        <v>1263</v>
      </c>
      <c r="D7" s="7" t="s">
        <v>1264</v>
      </c>
      <c r="E7" s="7" t="s">
        <v>1265</v>
      </c>
      <c r="F7" s="7" t="s">
        <v>1252</v>
      </c>
      <c r="G7" s="7" t="s">
        <v>1266</v>
      </c>
      <c r="H7" s="7" t="s">
        <v>1267</v>
      </c>
    </row>
    <row r="8" spans="1:8" x14ac:dyDescent="0.2">
      <c r="A8" s="74"/>
      <c r="B8" s="7" t="s">
        <v>1268</v>
      </c>
      <c r="C8" s="7" t="s">
        <v>1269</v>
      </c>
      <c r="D8" s="7" t="s">
        <v>1270</v>
      </c>
      <c r="E8" s="7" t="s">
        <v>1271</v>
      </c>
      <c r="F8" s="7" t="s">
        <v>1252</v>
      </c>
      <c r="G8" s="7" t="s">
        <v>1253</v>
      </c>
      <c r="H8" s="7" t="s">
        <v>1254</v>
      </c>
    </row>
    <row r="9" spans="1:8" x14ac:dyDescent="0.2">
      <c r="A9" s="74"/>
      <c r="B9" s="7" t="s">
        <v>1272</v>
      </c>
      <c r="C9" s="7" t="s">
        <v>1273</v>
      </c>
      <c r="D9" s="7" t="s">
        <v>1270</v>
      </c>
      <c r="E9" s="7" t="s">
        <v>1271</v>
      </c>
      <c r="F9" s="7" t="s">
        <v>1252</v>
      </c>
      <c r="G9" s="7" t="s">
        <v>1266</v>
      </c>
      <c r="H9" s="7" t="s">
        <v>1267</v>
      </c>
    </row>
    <row r="10" spans="1:8" x14ac:dyDescent="0.2">
      <c r="A10" s="74"/>
      <c r="B10" s="7" t="s">
        <v>1274</v>
      </c>
      <c r="C10" s="7" t="s">
        <v>1275</v>
      </c>
      <c r="D10" s="7" t="s">
        <v>1276</v>
      </c>
      <c r="E10" s="7" t="s">
        <v>1271</v>
      </c>
      <c r="F10" s="7" t="s">
        <v>1252</v>
      </c>
      <c r="G10" s="7" t="s">
        <v>1266</v>
      </c>
      <c r="H10" s="7" t="s">
        <v>1267</v>
      </c>
    </row>
    <row r="11" spans="1:8" x14ac:dyDescent="0.2">
      <c r="A11" s="74"/>
      <c r="B11" s="7" t="s">
        <v>1277</v>
      </c>
      <c r="C11" s="7" t="s">
        <v>1278</v>
      </c>
      <c r="D11" s="7" t="s">
        <v>1279</v>
      </c>
      <c r="E11" s="7" t="s">
        <v>1280</v>
      </c>
      <c r="F11" s="7" t="s">
        <v>1252</v>
      </c>
      <c r="G11" s="7" t="s">
        <v>1281</v>
      </c>
      <c r="H11" s="7" t="s">
        <v>1282</v>
      </c>
    </row>
    <row r="12" spans="1:8" x14ac:dyDescent="0.2">
      <c r="A12" s="74"/>
      <c r="B12" s="7" t="s">
        <v>1283</v>
      </c>
      <c r="C12" s="7" t="s">
        <v>1284</v>
      </c>
      <c r="D12" s="7" t="s">
        <v>1285</v>
      </c>
      <c r="E12" s="7" t="s">
        <v>1286</v>
      </c>
      <c r="F12" s="7" t="s">
        <v>1287</v>
      </c>
      <c r="G12" s="7" t="s">
        <v>1253</v>
      </c>
      <c r="H12" s="7" t="s">
        <v>1254</v>
      </c>
    </row>
    <row r="13" spans="1:8" x14ac:dyDescent="0.2">
      <c r="A13" s="74"/>
      <c r="B13" s="7" t="s">
        <v>1288</v>
      </c>
      <c r="C13" s="7" t="s">
        <v>1289</v>
      </c>
      <c r="D13" s="7" t="s">
        <v>1285</v>
      </c>
      <c r="E13" s="7" t="s">
        <v>1286</v>
      </c>
      <c r="F13" s="7" t="s">
        <v>1287</v>
      </c>
      <c r="G13" s="7" t="s">
        <v>1281</v>
      </c>
      <c r="H13" s="7" t="s">
        <v>1282</v>
      </c>
    </row>
    <row r="14" spans="1:8" x14ac:dyDescent="0.2">
      <c r="A14" s="74"/>
      <c r="B14" s="7" t="s">
        <v>1290</v>
      </c>
      <c r="C14" s="7" t="s">
        <v>1291</v>
      </c>
      <c r="D14" s="7" t="s">
        <v>1292</v>
      </c>
      <c r="E14" s="7" t="s">
        <v>1286</v>
      </c>
      <c r="F14" s="7" t="s">
        <v>1287</v>
      </c>
      <c r="G14" s="7" t="s">
        <v>1253</v>
      </c>
      <c r="H14" s="7" t="s">
        <v>1254</v>
      </c>
    </row>
    <row r="15" spans="1:8" x14ac:dyDescent="0.2">
      <c r="A15" s="74"/>
      <c r="B15" s="7" t="s">
        <v>1293</v>
      </c>
      <c r="C15" s="7" t="s">
        <v>1294</v>
      </c>
      <c r="D15" s="7" t="s">
        <v>1295</v>
      </c>
      <c r="E15" s="7" t="s">
        <v>1296</v>
      </c>
      <c r="F15" s="7" t="s">
        <v>1252</v>
      </c>
      <c r="G15" s="7" t="s">
        <v>1253</v>
      </c>
      <c r="H15" s="7" t="s">
        <v>1254</v>
      </c>
    </row>
    <row r="16" spans="1:8" x14ac:dyDescent="0.2">
      <c r="A16" s="74"/>
      <c r="B16" s="7" t="s">
        <v>1297</v>
      </c>
      <c r="C16" s="7" t="s">
        <v>1298</v>
      </c>
      <c r="D16" s="7" t="s">
        <v>1299</v>
      </c>
      <c r="E16" s="7" t="s">
        <v>1300</v>
      </c>
      <c r="F16" s="7" t="s">
        <v>1252</v>
      </c>
      <c r="G16" s="7" t="s">
        <v>1253</v>
      </c>
      <c r="H16" s="7" t="s">
        <v>1254</v>
      </c>
    </row>
    <row r="17" spans="1:8" x14ac:dyDescent="0.2">
      <c r="A17" s="74"/>
      <c r="B17" s="7" t="s">
        <v>1301</v>
      </c>
      <c r="C17" s="7" t="s">
        <v>1302</v>
      </c>
      <c r="D17" s="7" t="s">
        <v>1303</v>
      </c>
      <c r="E17" s="7" t="s">
        <v>1304</v>
      </c>
      <c r="F17" s="7" t="s">
        <v>1305</v>
      </c>
      <c r="G17" s="7" t="s">
        <v>1281</v>
      </c>
      <c r="H17" s="7" t="s">
        <v>1282</v>
      </c>
    </row>
    <row r="18" spans="1:8" x14ac:dyDescent="0.2">
      <c r="A18" s="73" t="s">
        <v>1306</v>
      </c>
      <c r="B18" s="22" t="s">
        <v>1307</v>
      </c>
      <c r="C18" s="22" t="s">
        <v>1308</v>
      </c>
      <c r="D18" s="22" t="s">
        <v>1309</v>
      </c>
      <c r="E18" s="22" t="s">
        <v>1310</v>
      </c>
      <c r="F18" s="22" t="s">
        <v>1311</v>
      </c>
      <c r="G18" s="22" t="s">
        <v>1312</v>
      </c>
      <c r="H18" s="22" t="s">
        <v>1313</v>
      </c>
    </row>
    <row r="19" spans="1:8" x14ac:dyDescent="0.2">
      <c r="A19" s="73"/>
      <c r="B19" s="22" t="s">
        <v>1314</v>
      </c>
      <c r="C19" s="22" t="s">
        <v>1315</v>
      </c>
      <c r="D19" s="22" t="s">
        <v>1309</v>
      </c>
      <c r="E19" s="22" t="s">
        <v>1310</v>
      </c>
      <c r="F19" s="22" t="s">
        <v>1311</v>
      </c>
      <c r="G19" s="22" t="s">
        <v>1316</v>
      </c>
      <c r="H19" s="22" t="s">
        <v>1317</v>
      </c>
    </row>
    <row r="20" spans="1:8" x14ac:dyDescent="0.2">
      <c r="A20" s="73"/>
      <c r="B20" s="22" t="s">
        <v>1318</v>
      </c>
      <c r="C20" s="22" t="s">
        <v>1319</v>
      </c>
      <c r="D20" s="22" t="s">
        <v>1309</v>
      </c>
      <c r="E20" s="22" t="s">
        <v>1310</v>
      </c>
      <c r="F20" s="22" t="s">
        <v>1311</v>
      </c>
      <c r="G20" s="22" t="s">
        <v>1320</v>
      </c>
      <c r="H20" s="22" t="s">
        <v>1321</v>
      </c>
    </row>
    <row r="21" spans="1:8" x14ac:dyDescent="0.2">
      <c r="A21" s="73"/>
      <c r="B21" s="22" t="s">
        <v>1322</v>
      </c>
      <c r="C21" s="22" t="s">
        <v>1323</v>
      </c>
      <c r="D21" s="22" t="s">
        <v>1324</v>
      </c>
      <c r="E21" s="22" t="s">
        <v>1325</v>
      </c>
      <c r="F21" s="22" t="s">
        <v>1309</v>
      </c>
      <c r="G21" s="22" t="s">
        <v>1316</v>
      </c>
      <c r="H21" s="22" t="s">
        <v>1317</v>
      </c>
    </row>
    <row r="22" spans="1:8" x14ac:dyDescent="0.2">
      <c r="A22" s="73"/>
      <c r="B22" s="22" t="s">
        <v>1326</v>
      </c>
      <c r="C22" s="22" t="s">
        <v>1327</v>
      </c>
      <c r="D22" s="22" t="s">
        <v>1324</v>
      </c>
      <c r="E22" s="22" t="s">
        <v>1325</v>
      </c>
      <c r="F22" s="22" t="s">
        <v>1309</v>
      </c>
      <c r="G22" s="22" t="s">
        <v>1316</v>
      </c>
      <c r="H22" s="22" t="s">
        <v>1317</v>
      </c>
    </row>
    <row r="23" spans="1:8" x14ac:dyDescent="0.2">
      <c r="A23" s="74" t="s">
        <v>1328</v>
      </c>
      <c r="B23" s="7" t="s">
        <v>1329</v>
      </c>
      <c r="C23" s="7" t="s">
        <v>1330</v>
      </c>
      <c r="D23" s="7" t="s">
        <v>1331</v>
      </c>
      <c r="E23" s="7" t="s">
        <v>1332</v>
      </c>
      <c r="F23" s="7" t="s">
        <v>1331</v>
      </c>
      <c r="G23" s="7" t="s">
        <v>196</v>
      </c>
      <c r="H23" s="7" t="s">
        <v>197</v>
      </c>
    </row>
    <row r="24" spans="1:8" x14ac:dyDescent="0.2">
      <c r="A24" s="74"/>
      <c r="B24" s="7" t="s">
        <v>1333</v>
      </c>
      <c r="C24" s="7" t="s">
        <v>1334</v>
      </c>
      <c r="D24" s="7" t="s">
        <v>1331</v>
      </c>
      <c r="E24" s="7" t="s">
        <v>1332</v>
      </c>
      <c r="F24" s="7" t="s">
        <v>1335</v>
      </c>
      <c r="G24" s="7" t="s">
        <v>196</v>
      </c>
      <c r="H24" s="7" t="s">
        <v>197</v>
      </c>
    </row>
    <row r="25" spans="1:8" x14ac:dyDescent="0.2">
      <c r="A25" s="74"/>
      <c r="B25" s="7" t="s">
        <v>1336</v>
      </c>
      <c r="C25" s="7" t="s">
        <v>1337</v>
      </c>
      <c r="D25" s="7" t="s">
        <v>1338</v>
      </c>
      <c r="E25" s="7" t="s">
        <v>1251</v>
      </c>
      <c r="F25" s="7" t="s">
        <v>1338</v>
      </c>
      <c r="G25" s="7" t="s">
        <v>396</v>
      </c>
      <c r="H25" s="7" t="s">
        <v>397</v>
      </c>
    </row>
    <row r="26" spans="1:8" x14ac:dyDescent="0.2">
      <c r="A26" s="74"/>
      <c r="B26" s="7" t="s">
        <v>1339</v>
      </c>
      <c r="C26" s="7" t="s">
        <v>1332</v>
      </c>
      <c r="D26" s="7" t="s">
        <v>1340</v>
      </c>
      <c r="E26" s="7" t="s">
        <v>1251</v>
      </c>
      <c r="F26" s="7" t="s">
        <v>1341</v>
      </c>
      <c r="G26" s="7" t="s">
        <v>396</v>
      </c>
      <c r="H26" s="7" t="s">
        <v>397</v>
      </c>
    </row>
    <row r="27" spans="1:8" x14ac:dyDescent="0.2">
      <c r="A27" s="74"/>
      <c r="B27" s="7" t="s">
        <v>1342</v>
      </c>
      <c r="C27" s="7" t="s">
        <v>1343</v>
      </c>
      <c r="D27" s="7" t="s">
        <v>1344</v>
      </c>
      <c r="E27" s="7" t="s">
        <v>1345</v>
      </c>
      <c r="F27" s="7" t="s">
        <v>1346</v>
      </c>
      <c r="G27" s="7" t="s">
        <v>396</v>
      </c>
      <c r="H27" s="7" t="s">
        <v>397</v>
      </c>
    </row>
    <row r="28" spans="1:8" x14ac:dyDescent="0.2">
      <c r="A28" s="74"/>
      <c r="B28" s="7" t="s">
        <v>1347</v>
      </c>
      <c r="C28" s="7" t="s">
        <v>1348</v>
      </c>
      <c r="D28" s="7" t="s">
        <v>1349</v>
      </c>
      <c r="E28" s="7" t="s">
        <v>1345</v>
      </c>
      <c r="F28" s="7" t="s">
        <v>1350</v>
      </c>
      <c r="G28" s="7" t="s">
        <v>196</v>
      </c>
      <c r="H28" s="7" t="s">
        <v>197</v>
      </c>
    </row>
    <row r="29" spans="1:8" x14ac:dyDescent="0.2">
      <c r="A29" s="73" t="s">
        <v>1351</v>
      </c>
      <c r="B29" s="22" t="s">
        <v>1352</v>
      </c>
      <c r="C29" s="22" t="s">
        <v>1353</v>
      </c>
      <c r="D29" s="22" t="s">
        <v>1354</v>
      </c>
      <c r="E29" s="22" t="s">
        <v>1355</v>
      </c>
      <c r="F29" s="22" t="s">
        <v>1356</v>
      </c>
      <c r="G29" s="22" t="s">
        <v>1357</v>
      </c>
      <c r="H29" s="22" t="s">
        <v>1358</v>
      </c>
    </row>
    <row r="30" spans="1:8" x14ac:dyDescent="0.2">
      <c r="A30" s="73"/>
      <c r="B30" s="22" t="s">
        <v>1359</v>
      </c>
      <c r="C30" s="22" t="s">
        <v>1360</v>
      </c>
      <c r="D30" s="22" t="s">
        <v>1354</v>
      </c>
      <c r="E30" s="22" t="s">
        <v>1355</v>
      </c>
      <c r="F30" s="22" t="s">
        <v>1356</v>
      </c>
      <c r="G30" s="22" t="s">
        <v>1357</v>
      </c>
      <c r="H30" s="22" t="s">
        <v>1358</v>
      </c>
    </row>
    <row r="31" spans="1:8" x14ac:dyDescent="0.2">
      <c r="A31" s="73"/>
      <c r="B31" s="22" t="s">
        <v>1361</v>
      </c>
      <c r="C31" s="22" t="s">
        <v>1362</v>
      </c>
      <c r="D31" s="22" t="s">
        <v>1363</v>
      </c>
      <c r="E31" s="22" t="s">
        <v>1364</v>
      </c>
      <c r="F31" s="22" t="s">
        <v>1356</v>
      </c>
      <c r="G31" s="22" t="s">
        <v>1357</v>
      </c>
      <c r="H31" s="22" t="s">
        <v>1358</v>
      </c>
    </row>
    <row r="32" spans="1:8" x14ac:dyDescent="0.2">
      <c r="A32" s="73"/>
      <c r="B32" s="22" t="s">
        <v>1365</v>
      </c>
      <c r="C32" s="22" t="s">
        <v>1366</v>
      </c>
      <c r="D32" s="22" t="s">
        <v>1356</v>
      </c>
      <c r="E32" s="22" t="s">
        <v>1367</v>
      </c>
      <c r="F32" s="22" t="s">
        <v>1356</v>
      </c>
      <c r="G32" s="22" t="s">
        <v>1357</v>
      </c>
      <c r="H32" s="22" t="s">
        <v>1358</v>
      </c>
    </row>
    <row r="33" spans="1:8" x14ac:dyDescent="0.2">
      <c r="A33" s="73"/>
      <c r="B33" s="22" t="s">
        <v>1368</v>
      </c>
      <c r="C33" s="22" t="s">
        <v>1369</v>
      </c>
      <c r="D33" s="22" t="s">
        <v>1356</v>
      </c>
      <c r="E33" s="22" t="s">
        <v>1367</v>
      </c>
      <c r="F33" s="22" t="s">
        <v>1356</v>
      </c>
      <c r="G33" s="22" t="s">
        <v>1357</v>
      </c>
      <c r="H33" s="22" t="s">
        <v>1358</v>
      </c>
    </row>
    <row r="34" spans="1:8" x14ac:dyDescent="0.2">
      <c r="A34" s="73"/>
      <c r="B34" s="22" t="s">
        <v>1370</v>
      </c>
      <c r="C34" s="22" t="s">
        <v>1371</v>
      </c>
      <c r="D34" s="22" t="s">
        <v>1356</v>
      </c>
      <c r="E34" s="22" t="s">
        <v>1367</v>
      </c>
      <c r="F34" s="22" t="s">
        <v>1356</v>
      </c>
      <c r="G34" s="22" t="s">
        <v>1357</v>
      </c>
      <c r="H34" s="22" t="s">
        <v>1358</v>
      </c>
    </row>
    <row r="35" spans="1:8" x14ac:dyDescent="0.2">
      <c r="A35" s="73"/>
      <c r="B35" s="22" t="s">
        <v>1372</v>
      </c>
      <c r="C35" s="22" t="s">
        <v>1373</v>
      </c>
      <c r="D35" s="22" t="s">
        <v>1356</v>
      </c>
      <c r="E35" s="22" t="s">
        <v>1367</v>
      </c>
      <c r="F35" s="22" t="s">
        <v>1356</v>
      </c>
      <c r="G35" s="22" t="s">
        <v>1357</v>
      </c>
      <c r="H35" s="22" t="s">
        <v>1358</v>
      </c>
    </row>
    <row r="36" spans="1:8" x14ac:dyDescent="0.2">
      <c r="A36" s="73"/>
      <c r="B36" s="22" t="s">
        <v>1374</v>
      </c>
      <c r="C36" s="22" t="s">
        <v>1375</v>
      </c>
      <c r="D36" s="22" t="s">
        <v>1356</v>
      </c>
      <c r="E36" s="22" t="s">
        <v>1367</v>
      </c>
      <c r="F36" s="22" t="s">
        <v>1356</v>
      </c>
      <c r="G36" s="22" t="s">
        <v>1357</v>
      </c>
      <c r="H36" s="22" t="s">
        <v>1358</v>
      </c>
    </row>
    <row r="37" spans="1:8" x14ac:dyDescent="0.2">
      <c r="A37" s="73"/>
      <c r="B37" s="22" t="s">
        <v>1376</v>
      </c>
      <c r="C37" s="22" t="s">
        <v>1377</v>
      </c>
      <c r="D37" s="22" t="s">
        <v>1356</v>
      </c>
      <c r="E37" s="22" t="s">
        <v>1367</v>
      </c>
      <c r="F37" s="22" t="s">
        <v>1356</v>
      </c>
      <c r="G37" s="22" t="s">
        <v>1357</v>
      </c>
      <c r="H37" s="22" t="s">
        <v>1358</v>
      </c>
    </row>
    <row r="38" spans="1:8" x14ac:dyDescent="0.2">
      <c r="A38" s="73"/>
      <c r="B38" s="22" t="s">
        <v>1378</v>
      </c>
      <c r="C38" s="22" t="s">
        <v>1379</v>
      </c>
      <c r="D38" s="22" t="s">
        <v>1356</v>
      </c>
      <c r="E38" s="22" t="s">
        <v>1367</v>
      </c>
      <c r="F38" s="22" t="s">
        <v>1356</v>
      </c>
      <c r="G38" s="22" t="s">
        <v>1357</v>
      </c>
      <c r="H38" s="22" t="s">
        <v>1358</v>
      </c>
    </row>
    <row r="39" spans="1:8" x14ac:dyDescent="0.2">
      <c r="A39" s="73"/>
      <c r="B39" s="22" t="s">
        <v>1380</v>
      </c>
      <c r="C39" s="22" t="s">
        <v>1381</v>
      </c>
      <c r="D39" s="22" t="s">
        <v>1356</v>
      </c>
      <c r="E39" s="22" t="s">
        <v>1367</v>
      </c>
      <c r="F39" s="22" t="s">
        <v>1356</v>
      </c>
      <c r="G39" s="22" t="s">
        <v>1357</v>
      </c>
      <c r="H39" s="22" t="s">
        <v>1358</v>
      </c>
    </row>
    <row r="40" spans="1:8" x14ac:dyDescent="0.2">
      <c r="A40" s="73"/>
      <c r="B40" s="22" t="s">
        <v>1382</v>
      </c>
      <c r="C40" s="22" t="s">
        <v>1383</v>
      </c>
      <c r="D40" s="22" t="s">
        <v>1356</v>
      </c>
      <c r="E40" s="22" t="s">
        <v>1367</v>
      </c>
      <c r="F40" s="22" t="s">
        <v>1356</v>
      </c>
      <c r="G40" s="22" t="s">
        <v>1357</v>
      </c>
      <c r="H40" s="22" t="s">
        <v>1358</v>
      </c>
    </row>
    <row r="41" spans="1:8" x14ac:dyDescent="0.2">
      <c r="A41" s="73"/>
      <c r="B41" s="22" t="s">
        <v>1384</v>
      </c>
      <c r="C41" s="22" t="s">
        <v>1385</v>
      </c>
      <c r="D41" s="22" t="s">
        <v>1356</v>
      </c>
      <c r="E41" s="22" t="s">
        <v>1367</v>
      </c>
      <c r="F41" s="22" t="s">
        <v>1356</v>
      </c>
      <c r="G41" s="22" t="s">
        <v>1357</v>
      </c>
      <c r="H41" s="22" t="s">
        <v>1358</v>
      </c>
    </row>
    <row r="42" spans="1:8" x14ac:dyDescent="0.2">
      <c r="A42" s="73"/>
      <c r="B42" s="22" t="s">
        <v>1386</v>
      </c>
      <c r="C42" s="22" t="s">
        <v>1387</v>
      </c>
      <c r="D42" s="22" t="s">
        <v>1356</v>
      </c>
      <c r="E42" s="22" t="s">
        <v>1367</v>
      </c>
      <c r="F42" s="22" t="s">
        <v>1356</v>
      </c>
      <c r="G42" s="22" t="s">
        <v>1357</v>
      </c>
      <c r="H42" s="22" t="s">
        <v>1358</v>
      </c>
    </row>
    <row r="43" spans="1:8" x14ac:dyDescent="0.2">
      <c r="A43" s="73"/>
      <c r="B43" s="22" t="s">
        <v>1388</v>
      </c>
      <c r="C43" s="22" t="s">
        <v>1389</v>
      </c>
      <c r="D43" s="22" t="s">
        <v>1356</v>
      </c>
      <c r="E43" s="22" t="s">
        <v>1367</v>
      </c>
      <c r="F43" s="22" t="s">
        <v>1356</v>
      </c>
      <c r="G43" s="22" t="s">
        <v>1357</v>
      </c>
      <c r="H43" s="22" t="s">
        <v>1358</v>
      </c>
    </row>
    <row r="44" spans="1:8" x14ac:dyDescent="0.2">
      <c r="A44" s="73"/>
      <c r="B44" s="22" t="s">
        <v>1390</v>
      </c>
      <c r="C44" s="22" t="s">
        <v>1391</v>
      </c>
      <c r="D44" s="22" t="s">
        <v>1356</v>
      </c>
      <c r="E44" s="22" t="s">
        <v>1367</v>
      </c>
      <c r="F44" s="22" t="s">
        <v>1356</v>
      </c>
      <c r="G44" s="22" t="s">
        <v>1357</v>
      </c>
      <c r="H44" s="22" t="s">
        <v>1358</v>
      </c>
    </row>
    <row r="45" spans="1:8" x14ac:dyDescent="0.2">
      <c r="A45" s="73"/>
      <c r="B45" s="22" t="s">
        <v>1392</v>
      </c>
      <c r="C45" s="22" t="s">
        <v>1393</v>
      </c>
      <c r="D45" s="22" t="s">
        <v>1356</v>
      </c>
      <c r="E45" s="22" t="s">
        <v>1367</v>
      </c>
      <c r="F45" s="22" t="s">
        <v>1356</v>
      </c>
      <c r="G45" s="22" t="s">
        <v>1357</v>
      </c>
      <c r="H45" s="22" t="s">
        <v>1358</v>
      </c>
    </row>
    <row r="46" spans="1:8" x14ac:dyDescent="0.2">
      <c r="A46" s="73"/>
      <c r="B46" s="22" t="s">
        <v>1394</v>
      </c>
      <c r="C46" s="22" t="s">
        <v>1395</v>
      </c>
      <c r="D46" s="22" t="s">
        <v>1356</v>
      </c>
      <c r="E46" s="22" t="s">
        <v>1367</v>
      </c>
      <c r="F46" s="22" t="s">
        <v>1356</v>
      </c>
      <c r="G46" s="22" t="s">
        <v>1357</v>
      </c>
      <c r="H46" s="22" t="s">
        <v>1358</v>
      </c>
    </row>
    <row r="47" spans="1:8" x14ac:dyDescent="0.2">
      <c r="A47" s="73"/>
      <c r="B47" s="22" t="s">
        <v>1396</v>
      </c>
      <c r="C47" s="22" t="s">
        <v>1397</v>
      </c>
      <c r="D47" s="22" t="s">
        <v>1356</v>
      </c>
      <c r="E47" s="22" t="s">
        <v>1367</v>
      </c>
      <c r="F47" s="22" t="s">
        <v>1356</v>
      </c>
      <c r="G47" s="22" t="s">
        <v>1357</v>
      </c>
      <c r="H47" s="22" t="s">
        <v>1358</v>
      </c>
    </row>
    <row r="48" spans="1:8" x14ac:dyDescent="0.2">
      <c r="A48" s="73"/>
      <c r="B48" s="22" t="s">
        <v>1398</v>
      </c>
      <c r="C48" s="22" t="s">
        <v>1399</v>
      </c>
      <c r="D48" s="22" t="s">
        <v>1356</v>
      </c>
      <c r="E48" s="22" t="s">
        <v>1367</v>
      </c>
      <c r="F48" s="22" t="s">
        <v>1356</v>
      </c>
      <c r="G48" s="22" t="s">
        <v>1357</v>
      </c>
      <c r="H48" s="22" t="s">
        <v>1358</v>
      </c>
    </row>
    <row r="49" spans="1:8" x14ac:dyDescent="0.2">
      <c r="A49" s="73"/>
      <c r="B49" s="22" t="s">
        <v>1400</v>
      </c>
      <c r="C49" s="22" t="s">
        <v>1401</v>
      </c>
      <c r="D49" s="22" t="s">
        <v>1402</v>
      </c>
      <c r="E49" s="22" t="s">
        <v>1403</v>
      </c>
      <c r="F49" s="22" t="s">
        <v>1356</v>
      </c>
      <c r="G49" s="22" t="s">
        <v>1357</v>
      </c>
      <c r="H49" s="22" t="s">
        <v>1358</v>
      </c>
    </row>
    <row r="50" spans="1:8" x14ac:dyDescent="0.2">
      <c r="A50" s="73"/>
      <c r="B50" s="22" t="s">
        <v>1404</v>
      </c>
      <c r="C50" s="22" t="s">
        <v>1405</v>
      </c>
      <c r="D50" s="22" t="s">
        <v>1406</v>
      </c>
      <c r="E50" s="22" t="s">
        <v>1364</v>
      </c>
      <c r="F50" s="22" t="s">
        <v>1356</v>
      </c>
      <c r="G50" s="22" t="s">
        <v>1357</v>
      </c>
      <c r="H50" s="22" t="s">
        <v>1358</v>
      </c>
    </row>
    <row r="51" spans="1:8" x14ac:dyDescent="0.2">
      <c r="A51" s="73"/>
      <c r="B51" s="22" t="s">
        <v>1407</v>
      </c>
      <c r="C51" s="22" t="s">
        <v>1408</v>
      </c>
      <c r="D51" s="22" t="s">
        <v>1406</v>
      </c>
      <c r="E51" s="22" t="s">
        <v>1364</v>
      </c>
      <c r="F51" s="22" t="s">
        <v>1356</v>
      </c>
      <c r="G51" s="22" t="s">
        <v>1357</v>
      </c>
      <c r="H51" s="22" t="s">
        <v>1358</v>
      </c>
    </row>
    <row r="52" spans="1:8" x14ac:dyDescent="0.2">
      <c r="A52" s="73"/>
      <c r="B52" s="22" t="s">
        <v>1409</v>
      </c>
      <c r="C52" s="22" t="s">
        <v>1410</v>
      </c>
      <c r="D52" s="22" t="s">
        <v>1406</v>
      </c>
      <c r="E52" s="22" t="s">
        <v>1364</v>
      </c>
      <c r="F52" s="22" t="s">
        <v>1356</v>
      </c>
      <c r="G52" s="22" t="s">
        <v>1357</v>
      </c>
      <c r="H52" s="22" t="s">
        <v>1358</v>
      </c>
    </row>
    <row r="53" spans="1:8" x14ac:dyDescent="0.2">
      <c r="A53" s="73"/>
      <c r="B53" s="22" t="s">
        <v>1411</v>
      </c>
      <c r="C53" s="22" t="s">
        <v>1412</v>
      </c>
      <c r="D53" s="22" t="s">
        <v>1406</v>
      </c>
      <c r="E53" s="22" t="s">
        <v>1364</v>
      </c>
      <c r="F53" s="22" t="s">
        <v>1356</v>
      </c>
      <c r="G53" s="22" t="s">
        <v>1357</v>
      </c>
      <c r="H53" s="22" t="s">
        <v>1358</v>
      </c>
    </row>
    <row r="54" spans="1:8" x14ac:dyDescent="0.2">
      <c r="A54" s="74" t="s">
        <v>1413</v>
      </c>
      <c r="B54" s="7" t="s">
        <v>1414</v>
      </c>
      <c r="C54" s="7" t="s">
        <v>1415</v>
      </c>
      <c r="D54" s="7" t="s">
        <v>1416</v>
      </c>
      <c r="E54" s="7" t="s">
        <v>1417</v>
      </c>
      <c r="F54" s="7" t="s">
        <v>1418</v>
      </c>
      <c r="G54" s="7" t="s">
        <v>184</v>
      </c>
      <c r="H54" s="7" t="s">
        <v>185</v>
      </c>
    </row>
    <row r="55" spans="1:8" x14ac:dyDescent="0.2">
      <c r="A55" s="74"/>
      <c r="B55" s="7" t="s">
        <v>1419</v>
      </c>
      <c r="C55" s="7" t="s">
        <v>1420</v>
      </c>
      <c r="D55" s="7" t="s">
        <v>1421</v>
      </c>
      <c r="E55" s="7" t="s">
        <v>1417</v>
      </c>
      <c r="F55" s="7" t="s">
        <v>1418</v>
      </c>
      <c r="G55" s="7" t="s">
        <v>1422</v>
      </c>
      <c r="H55" s="7" t="s">
        <v>1423</v>
      </c>
    </row>
    <row r="56" spans="1:8" x14ac:dyDescent="0.2">
      <c r="A56" s="74"/>
      <c r="B56" s="7" t="s">
        <v>1424</v>
      </c>
      <c r="C56" s="7" t="s">
        <v>1425</v>
      </c>
      <c r="D56" s="7" t="s">
        <v>1421</v>
      </c>
      <c r="E56" s="7" t="s">
        <v>1417</v>
      </c>
      <c r="F56" s="7" t="s">
        <v>1418</v>
      </c>
      <c r="G56" s="7" t="s">
        <v>184</v>
      </c>
      <c r="H56" s="7" t="s">
        <v>185</v>
      </c>
    </row>
    <row r="57" spans="1:8" x14ac:dyDescent="0.2">
      <c r="A57" s="74"/>
      <c r="B57" s="7" t="s">
        <v>1426</v>
      </c>
      <c r="C57" s="7" t="s">
        <v>1427</v>
      </c>
      <c r="D57" s="7" t="s">
        <v>1428</v>
      </c>
      <c r="E57" s="7" t="s">
        <v>1429</v>
      </c>
      <c r="F57" s="7" t="s">
        <v>1418</v>
      </c>
      <c r="G57" s="7" t="s">
        <v>184</v>
      </c>
      <c r="H57" s="7" t="s">
        <v>185</v>
      </c>
    </row>
    <row r="58" spans="1:8" x14ac:dyDescent="0.2">
      <c r="A58" s="74"/>
      <c r="B58" s="7" t="s">
        <v>1430</v>
      </c>
      <c r="C58" s="7" t="s">
        <v>1431</v>
      </c>
      <c r="D58" s="7" t="s">
        <v>1428</v>
      </c>
      <c r="E58" s="7" t="s">
        <v>1429</v>
      </c>
      <c r="F58" s="7" t="s">
        <v>1418</v>
      </c>
      <c r="G58" s="7" t="s">
        <v>184</v>
      </c>
      <c r="H58" s="7" t="s">
        <v>185</v>
      </c>
    </row>
    <row r="59" spans="1:8" x14ac:dyDescent="0.2">
      <c r="A59" s="74"/>
      <c r="B59" s="7" t="s">
        <v>1432</v>
      </c>
      <c r="C59" s="7" t="s">
        <v>1433</v>
      </c>
      <c r="D59" s="7" t="s">
        <v>1434</v>
      </c>
      <c r="E59" s="7" t="s">
        <v>1435</v>
      </c>
      <c r="F59" s="7" t="s">
        <v>1418</v>
      </c>
      <c r="G59" s="7" t="s">
        <v>184</v>
      </c>
      <c r="H59" s="7" t="s">
        <v>185</v>
      </c>
    </row>
    <row r="60" spans="1:8" x14ac:dyDescent="0.2">
      <c r="A60" s="73" t="s">
        <v>1436</v>
      </c>
      <c r="B60" s="22" t="s">
        <v>1437</v>
      </c>
      <c r="C60" s="22" t="s">
        <v>1438</v>
      </c>
      <c r="D60" s="22" t="s">
        <v>1439</v>
      </c>
      <c r="E60" s="22" t="s">
        <v>1440</v>
      </c>
      <c r="F60" s="22" t="s">
        <v>1441</v>
      </c>
      <c r="G60" s="22" t="s">
        <v>1442</v>
      </c>
      <c r="H60" s="22" t="s">
        <v>1443</v>
      </c>
    </row>
    <row r="61" spans="1:8" x14ac:dyDescent="0.2">
      <c r="A61" s="73"/>
      <c r="B61" s="22" t="s">
        <v>1444</v>
      </c>
      <c r="C61" s="22" t="s">
        <v>1440</v>
      </c>
      <c r="D61" s="22" t="s">
        <v>1441</v>
      </c>
      <c r="E61" s="22" t="s">
        <v>1440</v>
      </c>
      <c r="F61" s="22" t="s">
        <v>1441</v>
      </c>
      <c r="G61" s="22" t="s">
        <v>1442</v>
      </c>
      <c r="H61" s="22" t="s">
        <v>1443</v>
      </c>
    </row>
    <row r="62" spans="1:8" x14ac:dyDescent="0.2">
      <c r="A62" s="73"/>
      <c r="B62" s="22" t="s">
        <v>1445</v>
      </c>
      <c r="C62" s="22" t="s">
        <v>1446</v>
      </c>
      <c r="D62" s="22" t="s">
        <v>1441</v>
      </c>
      <c r="E62" s="22" t="s">
        <v>1440</v>
      </c>
      <c r="F62" s="22" t="s">
        <v>1441</v>
      </c>
      <c r="G62" s="22" t="s">
        <v>1442</v>
      </c>
      <c r="H62" s="22" t="s">
        <v>1443</v>
      </c>
    </row>
    <row r="63" spans="1:8" x14ac:dyDescent="0.2">
      <c r="A63" s="74" t="s">
        <v>1447</v>
      </c>
      <c r="B63" s="7" t="s">
        <v>1448</v>
      </c>
      <c r="C63" s="7" t="s">
        <v>1449</v>
      </c>
      <c r="D63" s="7" t="s">
        <v>1450</v>
      </c>
      <c r="E63" s="7" t="s">
        <v>1251</v>
      </c>
      <c r="F63" s="7" t="s">
        <v>1451</v>
      </c>
      <c r="G63" s="7" t="s">
        <v>1452</v>
      </c>
      <c r="H63" s="7" t="s">
        <v>1453</v>
      </c>
    </row>
    <row r="64" spans="1:8" x14ac:dyDescent="0.2">
      <c r="A64" s="74"/>
      <c r="B64" s="7" t="s">
        <v>1454</v>
      </c>
      <c r="C64" s="7" t="s">
        <v>1455</v>
      </c>
      <c r="D64" s="7" t="s">
        <v>1456</v>
      </c>
      <c r="E64" s="7" t="s">
        <v>1457</v>
      </c>
      <c r="F64" s="7" t="s">
        <v>1458</v>
      </c>
      <c r="G64" s="7" t="s">
        <v>422</v>
      </c>
      <c r="H64" s="7" t="s">
        <v>423</v>
      </c>
    </row>
    <row r="65" spans="1:8" x14ac:dyDescent="0.2">
      <c r="A65" s="74"/>
      <c r="B65" s="7" t="s">
        <v>1459</v>
      </c>
      <c r="C65" s="7" t="s">
        <v>1460</v>
      </c>
      <c r="D65" s="7" t="s">
        <v>1456</v>
      </c>
      <c r="E65" s="7" t="s">
        <v>1457</v>
      </c>
      <c r="F65" s="7" t="s">
        <v>1458</v>
      </c>
      <c r="G65" s="7" t="s">
        <v>422</v>
      </c>
      <c r="H65" s="7" t="s">
        <v>423</v>
      </c>
    </row>
    <row r="66" spans="1:8" x14ac:dyDescent="0.2">
      <c r="A66" s="73" t="s">
        <v>1461</v>
      </c>
      <c r="B66" s="22" t="s">
        <v>114</v>
      </c>
      <c r="C66" s="22" t="s">
        <v>1462</v>
      </c>
      <c r="D66" s="22" t="s">
        <v>1463</v>
      </c>
      <c r="E66" s="22" t="s">
        <v>1464</v>
      </c>
      <c r="F66" s="22" t="s">
        <v>1463</v>
      </c>
      <c r="G66" s="22" t="s">
        <v>1465</v>
      </c>
      <c r="H66" s="22" t="s">
        <v>1466</v>
      </c>
    </row>
    <row r="67" spans="1:8" x14ac:dyDescent="0.2">
      <c r="A67" s="73"/>
      <c r="B67" s="22" t="s">
        <v>1467</v>
      </c>
      <c r="C67" s="22" t="s">
        <v>1468</v>
      </c>
      <c r="D67" s="22" t="s">
        <v>1469</v>
      </c>
      <c r="E67" s="22" t="s">
        <v>1464</v>
      </c>
      <c r="F67" s="22" t="s">
        <v>1463</v>
      </c>
      <c r="G67" s="22" t="s">
        <v>1470</v>
      </c>
      <c r="H67" s="22" t="s">
        <v>1470</v>
      </c>
    </row>
    <row r="68" spans="1:8" x14ac:dyDescent="0.2">
      <c r="A68" s="73"/>
      <c r="B68" s="22" t="s">
        <v>1471</v>
      </c>
      <c r="C68" s="22" t="s">
        <v>1472</v>
      </c>
      <c r="D68" s="22" t="s">
        <v>1469</v>
      </c>
      <c r="E68" s="22" t="s">
        <v>1464</v>
      </c>
      <c r="F68" s="22" t="s">
        <v>1463</v>
      </c>
      <c r="G68" s="22" t="s">
        <v>1470</v>
      </c>
      <c r="H68" s="22" t="s">
        <v>1470</v>
      </c>
    </row>
    <row r="69" spans="1:8" x14ac:dyDescent="0.2">
      <c r="A69" s="74" t="s">
        <v>1473</v>
      </c>
      <c r="B69" s="7" t="s">
        <v>1474</v>
      </c>
      <c r="C69" s="7" t="s">
        <v>1475</v>
      </c>
      <c r="D69" s="7" t="s">
        <v>1476</v>
      </c>
      <c r="E69" s="7" t="s">
        <v>1477</v>
      </c>
      <c r="F69" s="7" t="s">
        <v>1478</v>
      </c>
      <c r="G69" s="7" t="s">
        <v>1470</v>
      </c>
      <c r="H69" s="7" t="s">
        <v>1470</v>
      </c>
    </row>
    <row r="70" spans="1:8" x14ac:dyDescent="0.2">
      <c r="A70" s="74"/>
      <c r="B70" s="7" t="s">
        <v>1479</v>
      </c>
      <c r="C70" s="7" t="s">
        <v>1480</v>
      </c>
      <c r="D70" s="7" t="s">
        <v>1476</v>
      </c>
      <c r="E70" s="7" t="s">
        <v>1477</v>
      </c>
      <c r="F70" s="7" t="s">
        <v>1478</v>
      </c>
      <c r="G70" s="7" t="s">
        <v>1470</v>
      </c>
      <c r="H70" s="7" t="s">
        <v>1470</v>
      </c>
    </row>
    <row r="71" spans="1:8" x14ac:dyDescent="0.2">
      <c r="A71" s="74"/>
      <c r="B71" s="7" t="s">
        <v>1481</v>
      </c>
      <c r="C71" s="7" t="s">
        <v>1482</v>
      </c>
      <c r="D71" s="7" t="s">
        <v>1476</v>
      </c>
      <c r="E71" s="7" t="s">
        <v>1477</v>
      </c>
      <c r="F71" s="7" t="s">
        <v>1478</v>
      </c>
      <c r="G71" s="7" t="s">
        <v>1483</v>
      </c>
      <c r="H71" s="7" t="s">
        <v>1484</v>
      </c>
    </row>
    <row r="72" spans="1:8" x14ac:dyDescent="0.2">
      <c r="A72" s="73" t="s">
        <v>1485</v>
      </c>
      <c r="B72" s="22" t="s">
        <v>1486</v>
      </c>
      <c r="C72" s="22" t="s">
        <v>1487</v>
      </c>
      <c r="D72" s="22" t="s">
        <v>1488</v>
      </c>
      <c r="E72" s="22" t="s">
        <v>1251</v>
      </c>
      <c r="F72" s="22" t="s">
        <v>1489</v>
      </c>
      <c r="G72" s="22" t="s">
        <v>1490</v>
      </c>
      <c r="H72" s="22" t="s">
        <v>1491</v>
      </c>
    </row>
    <row r="73" spans="1:8" x14ac:dyDescent="0.2">
      <c r="A73" s="73"/>
      <c r="B73" s="22" t="s">
        <v>1492</v>
      </c>
      <c r="C73" s="22" t="s">
        <v>1493</v>
      </c>
      <c r="D73" s="22" t="s">
        <v>1494</v>
      </c>
      <c r="E73" s="22" t="s">
        <v>1495</v>
      </c>
      <c r="F73" s="22" t="s">
        <v>1496</v>
      </c>
      <c r="G73" s="22" t="s">
        <v>1490</v>
      </c>
      <c r="H73" s="22" t="s">
        <v>1491</v>
      </c>
    </row>
    <row r="74" spans="1:8" x14ac:dyDescent="0.2">
      <c r="A74" s="73"/>
      <c r="B74" s="22" t="s">
        <v>1497</v>
      </c>
      <c r="C74" s="22" t="s">
        <v>1498</v>
      </c>
      <c r="D74" s="22" t="s">
        <v>1499</v>
      </c>
      <c r="E74" s="22" t="s">
        <v>1500</v>
      </c>
      <c r="F74" s="22" t="s">
        <v>1496</v>
      </c>
      <c r="G74" s="22" t="s">
        <v>1490</v>
      </c>
      <c r="H74" s="22" t="s">
        <v>1491</v>
      </c>
    </row>
    <row r="75" spans="1:8" x14ac:dyDescent="0.2">
      <c r="A75" s="73"/>
      <c r="B75" s="22" t="s">
        <v>1501</v>
      </c>
      <c r="C75" s="22" t="s">
        <v>1502</v>
      </c>
      <c r="D75" s="22" t="s">
        <v>1503</v>
      </c>
      <c r="E75" s="22" t="s">
        <v>1504</v>
      </c>
      <c r="F75" s="22" t="s">
        <v>1496</v>
      </c>
      <c r="G75" s="22" t="s">
        <v>1490</v>
      </c>
      <c r="H75" s="22" t="s">
        <v>1491</v>
      </c>
    </row>
    <row r="76" spans="1:8" x14ac:dyDescent="0.2">
      <c r="A76" s="74" t="s">
        <v>1505</v>
      </c>
      <c r="B76" s="7" t="s">
        <v>1506</v>
      </c>
      <c r="C76" s="7" t="s">
        <v>1507</v>
      </c>
      <c r="D76" s="7" t="s">
        <v>1508</v>
      </c>
      <c r="E76" s="7" t="s">
        <v>1509</v>
      </c>
      <c r="F76" s="7" t="s">
        <v>1510</v>
      </c>
      <c r="G76" s="7" t="s">
        <v>1511</v>
      </c>
      <c r="H76" s="7" t="s">
        <v>1512</v>
      </c>
    </row>
    <row r="77" spans="1:8" x14ac:dyDescent="0.2">
      <c r="A77" s="74"/>
      <c r="B77" s="7" t="s">
        <v>1513</v>
      </c>
      <c r="C77" s="7" t="s">
        <v>1514</v>
      </c>
      <c r="D77" s="7" t="s">
        <v>1510</v>
      </c>
      <c r="E77" s="7" t="s">
        <v>1509</v>
      </c>
      <c r="F77" s="7" t="s">
        <v>1510</v>
      </c>
      <c r="G77" s="7" t="s">
        <v>1511</v>
      </c>
      <c r="H77" s="7" t="s">
        <v>1512</v>
      </c>
    </row>
    <row r="78" spans="1:8" x14ac:dyDescent="0.2">
      <c r="A78" s="74"/>
      <c r="B78" s="7" t="s">
        <v>1515</v>
      </c>
      <c r="C78" s="7" t="s">
        <v>1516</v>
      </c>
      <c r="D78" s="7" t="s">
        <v>1510</v>
      </c>
      <c r="E78" s="7" t="s">
        <v>1509</v>
      </c>
      <c r="F78" s="7" t="s">
        <v>1510</v>
      </c>
      <c r="G78" s="7" t="s">
        <v>1511</v>
      </c>
      <c r="H78" s="7" t="s">
        <v>1512</v>
      </c>
    </row>
    <row r="79" spans="1:8" x14ac:dyDescent="0.2">
      <c r="A79" s="73" t="s">
        <v>1517</v>
      </c>
      <c r="B79" s="22" t="s">
        <v>1518</v>
      </c>
      <c r="C79" s="22" t="s">
        <v>1519</v>
      </c>
      <c r="D79" s="22" t="s">
        <v>1520</v>
      </c>
      <c r="E79" s="22" t="s">
        <v>1521</v>
      </c>
      <c r="F79" s="22" t="s">
        <v>1520</v>
      </c>
      <c r="G79" s="22" t="s">
        <v>1522</v>
      </c>
      <c r="H79" s="22" t="s">
        <v>1523</v>
      </c>
    </row>
    <row r="80" spans="1:8" x14ac:dyDescent="0.2">
      <c r="A80" s="73"/>
      <c r="B80" s="22" t="s">
        <v>1524</v>
      </c>
      <c r="C80" s="22" t="s">
        <v>1525</v>
      </c>
      <c r="D80" s="22" t="s">
        <v>1520</v>
      </c>
      <c r="E80" s="22" t="s">
        <v>1521</v>
      </c>
      <c r="F80" s="22" t="s">
        <v>1526</v>
      </c>
      <c r="G80" s="22" t="s">
        <v>1522</v>
      </c>
      <c r="H80" s="22" t="s">
        <v>1523</v>
      </c>
    </row>
    <row r="81" spans="1:8" x14ac:dyDescent="0.2">
      <c r="A81" s="73"/>
      <c r="B81" s="22" t="s">
        <v>1527</v>
      </c>
      <c r="C81" s="22" t="s">
        <v>1528</v>
      </c>
      <c r="D81" s="22" t="s">
        <v>1520</v>
      </c>
      <c r="E81" s="22" t="s">
        <v>1521</v>
      </c>
      <c r="F81" s="22" t="s">
        <v>1526</v>
      </c>
      <c r="G81" s="22" t="s">
        <v>1522</v>
      </c>
      <c r="H81" s="22" t="s">
        <v>1523</v>
      </c>
    </row>
    <row r="82" spans="1:8" x14ac:dyDescent="0.2">
      <c r="A82" s="73"/>
      <c r="B82" s="22" t="s">
        <v>1529</v>
      </c>
      <c r="C82" s="22" t="s">
        <v>1530</v>
      </c>
      <c r="D82" s="22" t="s">
        <v>1520</v>
      </c>
      <c r="E82" s="22" t="s">
        <v>1521</v>
      </c>
      <c r="F82" s="22" t="s">
        <v>1526</v>
      </c>
      <c r="G82" s="22" t="s">
        <v>1522</v>
      </c>
      <c r="H82" s="22" t="s">
        <v>1523</v>
      </c>
    </row>
    <row r="83" spans="1:8" x14ac:dyDescent="0.2">
      <c r="A83" s="74" t="s">
        <v>1531</v>
      </c>
      <c r="B83" s="7" t="s">
        <v>1532</v>
      </c>
      <c r="C83" s="7" t="s">
        <v>1533</v>
      </c>
      <c r="D83" s="7" t="s">
        <v>1534</v>
      </c>
      <c r="E83" s="7" t="s">
        <v>1535</v>
      </c>
      <c r="F83" s="7" t="s">
        <v>1534</v>
      </c>
      <c r="G83" s="7" t="s">
        <v>196</v>
      </c>
      <c r="H83" s="7" t="s">
        <v>197</v>
      </c>
    </row>
    <row r="84" spans="1:8" x14ac:dyDescent="0.2">
      <c r="A84" s="74"/>
      <c r="B84" s="7" t="s">
        <v>1536</v>
      </c>
      <c r="C84" s="7" t="s">
        <v>1537</v>
      </c>
      <c r="D84" s="7" t="s">
        <v>1534</v>
      </c>
      <c r="E84" s="7" t="s">
        <v>1535</v>
      </c>
      <c r="F84" s="7" t="s">
        <v>1534</v>
      </c>
      <c r="G84" s="7" t="s">
        <v>196</v>
      </c>
      <c r="H84" s="7" t="s">
        <v>197</v>
      </c>
    </row>
    <row r="85" spans="1:8" x14ac:dyDescent="0.2">
      <c r="A85" s="74"/>
      <c r="B85" s="7" t="s">
        <v>1538</v>
      </c>
      <c r="C85" s="7" t="s">
        <v>1539</v>
      </c>
      <c r="D85" s="7" t="s">
        <v>1534</v>
      </c>
      <c r="E85" s="7" t="s">
        <v>1535</v>
      </c>
      <c r="F85" s="7" t="s">
        <v>1534</v>
      </c>
      <c r="G85" s="7" t="s">
        <v>196</v>
      </c>
      <c r="H85" s="7" t="s">
        <v>197</v>
      </c>
    </row>
    <row r="86" spans="1:8" x14ac:dyDescent="0.2">
      <c r="A86" s="73" t="s">
        <v>1540</v>
      </c>
      <c r="B86" s="22" t="s">
        <v>1541</v>
      </c>
      <c r="C86" s="22" t="s">
        <v>1542</v>
      </c>
      <c r="D86" s="22" t="s">
        <v>1520</v>
      </c>
      <c r="E86" s="22" t="s">
        <v>1521</v>
      </c>
      <c r="F86" s="22" t="s">
        <v>1520</v>
      </c>
      <c r="G86" s="22" t="s">
        <v>1522</v>
      </c>
      <c r="H86" s="22" t="s">
        <v>1523</v>
      </c>
    </row>
    <row r="87" spans="1:8" x14ac:dyDescent="0.2">
      <c r="A87" s="73"/>
      <c r="B87" s="22" t="s">
        <v>1543</v>
      </c>
      <c r="C87" s="22" t="s">
        <v>1544</v>
      </c>
      <c r="D87" s="22" t="s">
        <v>1520</v>
      </c>
      <c r="E87" s="22" t="s">
        <v>1521</v>
      </c>
      <c r="F87" s="22" t="s">
        <v>1520</v>
      </c>
      <c r="G87" s="22" t="s">
        <v>1522</v>
      </c>
      <c r="H87" s="22" t="s">
        <v>1523</v>
      </c>
    </row>
    <row r="88" spans="1:8" x14ac:dyDescent="0.2">
      <c r="A88" s="73"/>
      <c r="B88" s="22" t="s">
        <v>1545</v>
      </c>
      <c r="C88" s="22" t="s">
        <v>1546</v>
      </c>
      <c r="D88" s="22" t="s">
        <v>1520</v>
      </c>
      <c r="E88" s="22" t="s">
        <v>1521</v>
      </c>
      <c r="F88" s="22" t="s">
        <v>1520</v>
      </c>
      <c r="G88" s="22" t="s">
        <v>1522</v>
      </c>
      <c r="H88" s="22" t="s">
        <v>1523</v>
      </c>
    </row>
    <row r="89" spans="1:8" x14ac:dyDescent="0.2">
      <c r="A89" s="74" t="s">
        <v>1547</v>
      </c>
      <c r="B89" s="7" t="s">
        <v>1548</v>
      </c>
      <c r="C89" s="7" t="s">
        <v>1549</v>
      </c>
      <c r="D89" s="7" t="s">
        <v>1550</v>
      </c>
      <c r="E89" s="7" t="s">
        <v>1551</v>
      </c>
      <c r="F89" s="7" t="s">
        <v>1552</v>
      </c>
      <c r="G89" s="7" t="s">
        <v>648</v>
      </c>
      <c r="H89" s="7" t="s">
        <v>649</v>
      </c>
    </row>
    <row r="90" spans="1:8" x14ac:dyDescent="0.2">
      <c r="A90" s="74"/>
      <c r="B90" s="7" t="s">
        <v>1553</v>
      </c>
      <c r="C90" s="7" t="s">
        <v>1554</v>
      </c>
      <c r="D90" s="7" t="s">
        <v>1550</v>
      </c>
      <c r="E90" s="7" t="s">
        <v>1551</v>
      </c>
      <c r="F90" s="7" t="s">
        <v>1552</v>
      </c>
      <c r="G90" s="7" t="s">
        <v>648</v>
      </c>
      <c r="H90" s="7" t="s">
        <v>649</v>
      </c>
    </row>
    <row r="91" spans="1:8" x14ac:dyDescent="0.2">
      <c r="A91" s="65"/>
      <c r="B91" s="10" t="s">
        <v>1555</v>
      </c>
      <c r="C91" s="10" t="s">
        <v>1556</v>
      </c>
      <c r="D91" s="10" t="s">
        <v>1550</v>
      </c>
      <c r="E91" s="10" t="s">
        <v>1551</v>
      </c>
      <c r="F91" s="10" t="s">
        <v>1552</v>
      </c>
      <c r="G91" s="10" t="s">
        <v>648</v>
      </c>
      <c r="H91" s="10" t="s">
        <v>649</v>
      </c>
    </row>
    <row r="92" spans="1:8" x14ac:dyDescent="0.2">
      <c r="A92" t="s">
        <v>1557</v>
      </c>
    </row>
    <row r="93" spans="1:8" x14ac:dyDescent="0.2">
      <c r="A93" t="s">
        <v>1558</v>
      </c>
    </row>
  </sheetData>
  <mergeCells count="15">
    <mergeCell ref="A83:A85"/>
    <mergeCell ref="A86:A88"/>
    <mergeCell ref="A89:A91"/>
    <mergeCell ref="A63:A65"/>
    <mergeCell ref="A66:A68"/>
    <mergeCell ref="A69:A71"/>
    <mergeCell ref="A72:A75"/>
    <mergeCell ref="A76:A78"/>
    <mergeCell ref="A79:A82"/>
    <mergeCell ref="A60:A62"/>
    <mergeCell ref="A4:A17"/>
    <mergeCell ref="A18:A22"/>
    <mergeCell ref="A23:A28"/>
    <mergeCell ref="A29:A53"/>
    <mergeCell ref="A54:A59"/>
  </mergeCells>
  <conditionalFormatting sqref="B3:B91">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8A4825-478E-4539-B5BE-711D056F970E}">
  <dimension ref="A1:E21"/>
  <sheetViews>
    <sheetView workbookViewId="0"/>
  </sheetViews>
  <sheetFormatPr baseColWidth="10" defaultColWidth="8.83203125" defaultRowHeight="15" x14ac:dyDescent="0.2"/>
  <cols>
    <col min="1" max="1" width="15.5" customWidth="1"/>
    <col min="2" max="2" width="13.83203125" customWidth="1"/>
    <col min="3" max="3" width="18.5" customWidth="1"/>
    <col min="4" max="4" width="51.33203125" customWidth="1"/>
    <col min="5" max="5" width="255.5" customWidth="1"/>
  </cols>
  <sheetData>
    <row r="1" spans="1:5" x14ac:dyDescent="0.2">
      <c r="A1" s="1" t="s">
        <v>2157</v>
      </c>
    </row>
    <row r="2" spans="1:5" ht="10.5" customHeight="1" x14ac:dyDescent="0.2"/>
    <row r="3" spans="1:5" ht="17" x14ac:dyDescent="0.25">
      <c r="A3" s="11" t="s">
        <v>86</v>
      </c>
      <c r="B3" s="20" t="s">
        <v>136</v>
      </c>
      <c r="C3" s="20" t="s">
        <v>137</v>
      </c>
      <c r="D3" s="11" t="s">
        <v>87</v>
      </c>
      <c r="E3" s="11" t="s">
        <v>88</v>
      </c>
    </row>
    <row r="4" spans="1:5" x14ac:dyDescent="0.2">
      <c r="A4" s="7" t="s">
        <v>133</v>
      </c>
      <c r="B4" s="17">
        <v>1.3797E-2</v>
      </c>
      <c r="C4" s="17">
        <v>2.8457E-2</v>
      </c>
      <c r="D4" s="7" t="s">
        <v>113</v>
      </c>
      <c r="E4" s="7" t="s">
        <v>114</v>
      </c>
    </row>
    <row r="5" spans="1:5" x14ac:dyDescent="0.2">
      <c r="A5" s="7" t="s">
        <v>128</v>
      </c>
      <c r="B5" s="17">
        <v>8.9307999999999998E-4</v>
      </c>
      <c r="C5" s="17">
        <v>2.6792000000000001E-3</v>
      </c>
      <c r="D5" s="7" t="s">
        <v>108</v>
      </c>
      <c r="E5" s="7" t="s">
        <v>103</v>
      </c>
    </row>
    <row r="6" spans="1:5" x14ac:dyDescent="0.2">
      <c r="A6" s="7" t="s">
        <v>134</v>
      </c>
      <c r="B6" s="17">
        <v>1.8938E-2</v>
      </c>
      <c r="C6" s="17">
        <v>3.6762000000000003E-2</v>
      </c>
      <c r="D6" s="7" t="s">
        <v>115</v>
      </c>
      <c r="E6" s="7" t="s">
        <v>105</v>
      </c>
    </row>
    <row r="7" spans="1:5" x14ac:dyDescent="0.2">
      <c r="A7" s="16" t="s">
        <v>135</v>
      </c>
      <c r="B7" s="18">
        <v>2.2984000000000001E-2</v>
      </c>
      <c r="C7" s="18">
        <v>4.2137000000000001E-2</v>
      </c>
      <c r="D7" s="16" t="s">
        <v>116</v>
      </c>
      <c r="E7" s="16" t="s">
        <v>117</v>
      </c>
    </row>
    <row r="8" spans="1:5" x14ac:dyDescent="0.2">
      <c r="A8" s="7" t="s">
        <v>125</v>
      </c>
      <c r="B8" s="17">
        <v>2.5673999999999998E-4</v>
      </c>
      <c r="C8" s="17">
        <v>1.059E-3</v>
      </c>
      <c r="D8" s="7" t="s">
        <v>102</v>
      </c>
      <c r="E8" s="7" t="s">
        <v>103</v>
      </c>
    </row>
    <row r="9" spans="1:5" x14ac:dyDescent="0.2">
      <c r="A9" s="7" t="s">
        <v>121</v>
      </c>
      <c r="B9" s="17">
        <v>9.2159000000000005E-15</v>
      </c>
      <c r="C9" s="17">
        <v>7.6031000000000002E-14</v>
      </c>
      <c r="D9" s="7" t="s">
        <v>95</v>
      </c>
      <c r="E9" s="7" t="s">
        <v>92</v>
      </c>
    </row>
    <row r="10" spans="1:5" x14ac:dyDescent="0.2">
      <c r="A10" s="7" t="s">
        <v>120</v>
      </c>
      <c r="B10" s="17">
        <v>3.0943999999999999E-18</v>
      </c>
      <c r="C10" s="17">
        <v>3.4037999999999997E-17</v>
      </c>
      <c r="D10" s="7" t="s">
        <v>93</v>
      </c>
      <c r="E10" s="7" t="s">
        <v>94</v>
      </c>
    </row>
    <row r="11" spans="1:5" x14ac:dyDescent="0.2">
      <c r="A11" s="7" t="s">
        <v>130</v>
      </c>
      <c r="B11" s="17">
        <v>2.8216999999999999E-3</v>
      </c>
      <c r="C11" s="17">
        <v>7.1627000000000001E-3</v>
      </c>
      <c r="D11" s="7" t="s">
        <v>110</v>
      </c>
      <c r="E11" s="7" t="s">
        <v>99</v>
      </c>
    </row>
    <row r="12" spans="1:5" x14ac:dyDescent="0.2">
      <c r="A12" s="7" t="s">
        <v>126</v>
      </c>
      <c r="B12" s="17">
        <v>4.2817000000000002E-4</v>
      </c>
      <c r="C12" s="17">
        <v>1.57E-3</v>
      </c>
      <c r="D12" s="7" t="s">
        <v>104</v>
      </c>
      <c r="E12" s="7" t="s">
        <v>105</v>
      </c>
    </row>
    <row r="13" spans="1:5" x14ac:dyDescent="0.2">
      <c r="A13" s="7" t="s">
        <v>122</v>
      </c>
      <c r="B13" s="17">
        <v>1.0273E-10</v>
      </c>
      <c r="C13" s="17">
        <v>6.7803999999999997E-10</v>
      </c>
      <c r="D13" s="7" t="s">
        <v>96</v>
      </c>
      <c r="E13" s="7" t="s">
        <v>97</v>
      </c>
    </row>
    <row r="14" spans="1:5" x14ac:dyDescent="0.2">
      <c r="A14" s="7" t="s">
        <v>124</v>
      </c>
      <c r="B14" s="17">
        <v>6.3256000000000006E-5</v>
      </c>
      <c r="C14" s="17">
        <v>2.9820999999999998E-4</v>
      </c>
      <c r="D14" s="7" t="s">
        <v>100</v>
      </c>
      <c r="E14" s="7" t="s">
        <v>101</v>
      </c>
    </row>
    <row r="15" spans="1:5" x14ac:dyDescent="0.2">
      <c r="A15" s="7" t="s">
        <v>118</v>
      </c>
      <c r="B15" s="17">
        <v>2.6419000000000001E-43</v>
      </c>
      <c r="C15" s="17">
        <v>8.7181000000000004E-42</v>
      </c>
      <c r="D15" s="7" t="s">
        <v>89</v>
      </c>
      <c r="E15" s="7" t="s">
        <v>90</v>
      </c>
    </row>
    <row r="16" spans="1:5" x14ac:dyDescent="0.2">
      <c r="A16" s="7" t="s">
        <v>119</v>
      </c>
      <c r="B16" s="17">
        <v>2.8076000000000001E-25</v>
      </c>
      <c r="C16" s="17">
        <v>4.6325000000000002E-24</v>
      </c>
      <c r="D16" s="7" t="s">
        <v>91</v>
      </c>
      <c r="E16" s="7" t="s">
        <v>92</v>
      </c>
    </row>
    <row r="17" spans="1:5" x14ac:dyDescent="0.2">
      <c r="A17" s="7" t="s">
        <v>129</v>
      </c>
      <c r="B17" s="17">
        <v>1.4157E-3</v>
      </c>
      <c r="C17" s="17">
        <v>3.8933000000000001E-3</v>
      </c>
      <c r="D17" s="7" t="s">
        <v>109</v>
      </c>
      <c r="E17" s="7" t="s">
        <v>105</v>
      </c>
    </row>
    <row r="18" spans="1:5" x14ac:dyDescent="0.2">
      <c r="A18" s="7" t="s">
        <v>131</v>
      </c>
      <c r="B18" s="17">
        <v>3.3796E-3</v>
      </c>
      <c r="C18" s="17">
        <v>7.9661000000000003E-3</v>
      </c>
      <c r="D18" s="7" t="s">
        <v>111</v>
      </c>
      <c r="E18" s="7" t="s">
        <v>99</v>
      </c>
    </row>
    <row r="19" spans="1:5" x14ac:dyDescent="0.2">
      <c r="A19" s="7" t="s">
        <v>123</v>
      </c>
      <c r="B19" s="17">
        <v>5.2371000000000002E-6</v>
      </c>
      <c r="C19" s="17">
        <v>2.8804000000000001E-5</v>
      </c>
      <c r="D19" s="7" t="s">
        <v>98</v>
      </c>
      <c r="E19" s="7" t="s">
        <v>99</v>
      </c>
    </row>
    <row r="20" spans="1:5" x14ac:dyDescent="0.2">
      <c r="A20" s="7" t="s">
        <v>132</v>
      </c>
      <c r="B20" s="17">
        <v>4.6866E-3</v>
      </c>
      <c r="C20" s="17">
        <v>1.031E-2</v>
      </c>
      <c r="D20" s="7" t="s">
        <v>112</v>
      </c>
      <c r="E20" s="7" t="s">
        <v>99</v>
      </c>
    </row>
    <row r="21" spans="1:5" x14ac:dyDescent="0.2">
      <c r="A21" s="10" t="s">
        <v>127</v>
      </c>
      <c r="B21" s="19">
        <v>5.7994000000000003E-4</v>
      </c>
      <c r="C21" s="19">
        <v>1.9138E-3</v>
      </c>
      <c r="D21" s="10" t="s">
        <v>106</v>
      </c>
      <c r="E21" s="10" t="s">
        <v>107</v>
      </c>
    </row>
  </sheetData>
  <sortState xmlns:xlrd2="http://schemas.microsoft.com/office/spreadsheetml/2017/richdata2" ref="A4:E21">
    <sortCondition ref="A3:A2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472710-6CAA-441C-A85D-F1025FB20298}">
  <dimension ref="A1:G199"/>
  <sheetViews>
    <sheetView workbookViewId="0">
      <selection sqref="A1:G1"/>
    </sheetView>
  </sheetViews>
  <sheetFormatPr baseColWidth="10" defaultColWidth="8.83203125" defaultRowHeight="15" x14ac:dyDescent="0.2"/>
  <cols>
    <col min="1" max="1" width="18.1640625" customWidth="1"/>
    <col min="2" max="2" width="13.33203125" customWidth="1"/>
    <col min="3" max="3" width="15.5" customWidth="1"/>
    <col min="4" max="4" width="12.33203125" customWidth="1"/>
    <col min="5" max="5" width="11.5" customWidth="1"/>
    <col min="6" max="6" width="14.6640625" customWidth="1"/>
    <col min="7" max="7" width="151.5" customWidth="1"/>
  </cols>
  <sheetData>
    <row r="1" spans="1:7" ht="36.75" customHeight="1" x14ac:dyDescent="0.2">
      <c r="A1" s="75" t="s">
        <v>1560</v>
      </c>
      <c r="B1" s="75"/>
      <c r="C1" s="75"/>
      <c r="D1" s="75"/>
      <c r="E1" s="75"/>
      <c r="F1" s="75"/>
      <c r="G1" s="75"/>
    </row>
    <row r="3" spans="1:7" ht="17" x14ac:dyDescent="0.25">
      <c r="A3" s="11" t="s">
        <v>1242</v>
      </c>
      <c r="B3" s="20" t="s">
        <v>1757</v>
      </c>
      <c r="C3" s="20" t="s">
        <v>1758</v>
      </c>
      <c r="D3" s="33" t="s">
        <v>1755</v>
      </c>
      <c r="E3" s="33" t="s">
        <v>1754</v>
      </c>
      <c r="F3" s="11" t="s">
        <v>1759</v>
      </c>
      <c r="G3" s="26" t="s">
        <v>1756</v>
      </c>
    </row>
    <row r="4" spans="1:7" x14ac:dyDescent="0.2">
      <c r="A4" s="7" t="s">
        <v>174</v>
      </c>
      <c r="B4" s="34">
        <v>-2325.1409450000001</v>
      </c>
      <c r="C4" s="34">
        <v>-2342.5182370000002</v>
      </c>
      <c r="D4" s="17">
        <v>4.0000000000000002E-9</v>
      </c>
      <c r="E4" s="17">
        <v>1.908E-5</v>
      </c>
      <c r="F4" s="30">
        <v>3</v>
      </c>
      <c r="G4" s="27" t="s">
        <v>1561</v>
      </c>
    </row>
    <row r="5" spans="1:7" x14ac:dyDescent="0.2">
      <c r="A5" s="7" t="s">
        <v>442</v>
      </c>
      <c r="B5" s="34">
        <v>-2767.2193619999998</v>
      </c>
      <c r="C5" s="34">
        <v>-2822.2917280000001</v>
      </c>
      <c r="D5" s="17">
        <v>0</v>
      </c>
      <c r="E5" s="17">
        <v>0</v>
      </c>
      <c r="F5" s="30">
        <v>26</v>
      </c>
      <c r="G5" s="27" t="s">
        <v>1562</v>
      </c>
    </row>
    <row r="6" spans="1:7" x14ac:dyDescent="0.2">
      <c r="A6" s="7" t="s">
        <v>168</v>
      </c>
      <c r="B6" s="34">
        <v>-4342.8939840000003</v>
      </c>
      <c r="C6" s="34">
        <v>-4391.1133319999999</v>
      </c>
      <c r="D6" s="17">
        <v>0</v>
      </c>
      <c r="E6" s="17">
        <v>0</v>
      </c>
      <c r="F6" s="30">
        <v>9</v>
      </c>
      <c r="G6" s="27" t="s">
        <v>1563</v>
      </c>
    </row>
    <row r="7" spans="1:7" x14ac:dyDescent="0.2">
      <c r="A7" s="7" t="s">
        <v>672</v>
      </c>
      <c r="B7" s="34">
        <v>-4730.3383629999998</v>
      </c>
      <c r="C7" s="34">
        <v>-4750.639193</v>
      </c>
      <c r="D7" s="17">
        <v>0</v>
      </c>
      <c r="E7" s="17">
        <v>0</v>
      </c>
      <c r="F7" s="30">
        <v>5</v>
      </c>
      <c r="G7" s="27" t="s">
        <v>1564</v>
      </c>
    </row>
    <row r="8" spans="1:7" x14ac:dyDescent="0.2">
      <c r="A8" s="7" t="s">
        <v>951</v>
      </c>
      <c r="B8" s="34">
        <v>-3411.397324</v>
      </c>
      <c r="C8" s="34">
        <v>-3449.0649149999999</v>
      </c>
      <c r="D8" s="17">
        <v>0</v>
      </c>
      <c r="E8" s="17">
        <v>0</v>
      </c>
      <c r="F8" s="30">
        <v>14</v>
      </c>
      <c r="G8" s="27" t="s">
        <v>1565</v>
      </c>
    </row>
    <row r="9" spans="1:7" x14ac:dyDescent="0.2">
      <c r="A9" s="7" t="s">
        <v>814</v>
      </c>
      <c r="B9" s="34">
        <v>-3242.8218400000001</v>
      </c>
      <c r="C9" s="34">
        <v>-3266.2834520000001</v>
      </c>
      <c r="D9" s="17">
        <v>0</v>
      </c>
      <c r="E9" s="17">
        <v>0</v>
      </c>
      <c r="F9" s="30">
        <v>1</v>
      </c>
      <c r="G9" s="27" t="s">
        <v>1566</v>
      </c>
    </row>
    <row r="10" spans="1:7" x14ac:dyDescent="0.2">
      <c r="A10" s="7" t="s">
        <v>350</v>
      </c>
      <c r="B10" s="34">
        <v>-6043.8490789999996</v>
      </c>
      <c r="C10" s="34">
        <v>-6057.1995690000003</v>
      </c>
      <c r="D10" s="17">
        <v>2.3799999999999999E-7</v>
      </c>
      <c r="E10" s="17">
        <v>1.1352599999999999E-3</v>
      </c>
      <c r="F10" s="30">
        <v>1</v>
      </c>
      <c r="G10" s="27" t="s">
        <v>1567</v>
      </c>
    </row>
    <row r="11" spans="1:7" x14ac:dyDescent="0.2">
      <c r="A11" s="7" t="s">
        <v>404</v>
      </c>
      <c r="B11" s="34">
        <v>-3381.289718</v>
      </c>
      <c r="C11" s="34">
        <v>-3407.620958</v>
      </c>
      <c r="D11" s="17">
        <v>0</v>
      </c>
      <c r="E11" s="17">
        <v>0</v>
      </c>
      <c r="F11" s="30">
        <v>7</v>
      </c>
      <c r="G11" s="27" t="s">
        <v>1568</v>
      </c>
    </row>
    <row r="12" spans="1:7" x14ac:dyDescent="0.2">
      <c r="A12" s="7" t="s">
        <v>1154</v>
      </c>
      <c r="B12" s="34">
        <v>-4246.285116</v>
      </c>
      <c r="C12" s="34">
        <v>-4261.9732880000001</v>
      </c>
      <c r="D12" s="17">
        <v>2.0999999999999999E-8</v>
      </c>
      <c r="E12" s="17">
        <v>1.0017E-4</v>
      </c>
      <c r="F12" s="30">
        <v>4</v>
      </c>
      <c r="G12" s="27" t="s">
        <v>1569</v>
      </c>
    </row>
    <row r="13" spans="1:7" x14ac:dyDescent="0.2">
      <c r="A13" s="7" t="s">
        <v>758</v>
      </c>
      <c r="B13" s="34">
        <v>-3091.9204220000001</v>
      </c>
      <c r="C13" s="34">
        <v>-3118.9646739999998</v>
      </c>
      <c r="D13" s="17">
        <v>0</v>
      </c>
      <c r="E13" s="17">
        <v>0</v>
      </c>
      <c r="F13" s="30">
        <v>7</v>
      </c>
      <c r="G13" s="27" t="s">
        <v>1570</v>
      </c>
    </row>
    <row r="14" spans="1:7" x14ac:dyDescent="0.2">
      <c r="A14" s="7" t="s">
        <v>1124</v>
      </c>
      <c r="B14" s="34">
        <v>-2149.6683910000002</v>
      </c>
      <c r="C14" s="34">
        <v>-2170.8226730000001</v>
      </c>
      <c r="D14" s="17">
        <v>0</v>
      </c>
      <c r="E14" s="17">
        <v>0</v>
      </c>
      <c r="F14" s="30">
        <v>11</v>
      </c>
      <c r="G14" s="27" t="s">
        <v>1571</v>
      </c>
    </row>
    <row r="15" spans="1:7" x14ac:dyDescent="0.2">
      <c r="A15" s="7" t="s">
        <v>1150</v>
      </c>
      <c r="B15" s="34">
        <v>-2739.9874420000001</v>
      </c>
      <c r="C15" s="34">
        <v>-2789.1507099999999</v>
      </c>
      <c r="D15" s="17">
        <v>0</v>
      </c>
      <c r="E15" s="17">
        <v>0</v>
      </c>
      <c r="F15" s="30">
        <v>18</v>
      </c>
      <c r="G15" s="27" t="s">
        <v>1572</v>
      </c>
    </row>
    <row r="16" spans="1:7" x14ac:dyDescent="0.2">
      <c r="A16" s="7" t="s">
        <v>997</v>
      </c>
      <c r="B16" s="34">
        <v>-2076.1576500000001</v>
      </c>
      <c r="C16" s="34">
        <v>-2098.390609</v>
      </c>
      <c r="D16" s="17">
        <v>0</v>
      </c>
      <c r="E16" s="17">
        <v>0</v>
      </c>
      <c r="F16" s="30">
        <v>4</v>
      </c>
      <c r="G16" s="27" t="s">
        <v>1573</v>
      </c>
    </row>
    <row r="17" spans="1:7" x14ac:dyDescent="0.2">
      <c r="A17" s="7" t="s">
        <v>660</v>
      </c>
      <c r="B17" s="34">
        <v>-2752.433634</v>
      </c>
      <c r="C17" s="34">
        <v>-2769.961159</v>
      </c>
      <c r="D17" s="17">
        <v>3E-9</v>
      </c>
      <c r="E17" s="17">
        <v>1.431E-5</v>
      </c>
      <c r="F17" s="30">
        <v>1</v>
      </c>
      <c r="G17" s="27" t="s">
        <v>1574</v>
      </c>
    </row>
    <row r="18" spans="1:7" x14ac:dyDescent="0.2">
      <c r="A18" s="7" t="s">
        <v>322</v>
      </c>
      <c r="B18" s="34">
        <v>-2151.3153280000001</v>
      </c>
      <c r="C18" s="34">
        <v>-2173.700922</v>
      </c>
      <c r="D18" s="17">
        <v>0</v>
      </c>
      <c r="E18" s="17">
        <v>0</v>
      </c>
      <c r="F18" s="30">
        <v>6</v>
      </c>
      <c r="G18" s="27" t="s">
        <v>1575</v>
      </c>
    </row>
    <row r="19" spans="1:7" x14ac:dyDescent="0.2">
      <c r="A19" s="7" t="s">
        <v>738</v>
      </c>
      <c r="B19" s="34">
        <v>-4875.7926610000004</v>
      </c>
      <c r="C19" s="34">
        <v>-4893.2344309999999</v>
      </c>
      <c r="D19" s="17">
        <v>4.0000000000000002E-9</v>
      </c>
      <c r="E19" s="17">
        <v>1.908E-5</v>
      </c>
      <c r="F19" s="30">
        <v>2</v>
      </c>
      <c r="G19" s="27" t="s">
        <v>1576</v>
      </c>
    </row>
    <row r="20" spans="1:7" x14ac:dyDescent="0.2">
      <c r="A20" s="7" t="s">
        <v>846</v>
      </c>
      <c r="B20" s="34">
        <v>-8608.4140480000005</v>
      </c>
      <c r="C20" s="34">
        <v>-8638.6008490000004</v>
      </c>
      <c r="D20" s="17">
        <v>0</v>
      </c>
      <c r="E20" s="17">
        <v>0</v>
      </c>
      <c r="F20" s="30">
        <v>7</v>
      </c>
      <c r="G20" s="27" t="s">
        <v>1577</v>
      </c>
    </row>
    <row r="21" spans="1:7" x14ac:dyDescent="0.2">
      <c r="A21" s="7" t="s">
        <v>544</v>
      </c>
      <c r="B21" s="34">
        <v>-3043.01044</v>
      </c>
      <c r="C21" s="34">
        <v>-3097.4158739999998</v>
      </c>
      <c r="D21" s="17">
        <v>0</v>
      </c>
      <c r="E21" s="17">
        <v>0</v>
      </c>
      <c r="F21" s="30">
        <v>37</v>
      </c>
      <c r="G21" s="27" t="s">
        <v>1578</v>
      </c>
    </row>
    <row r="22" spans="1:7" x14ac:dyDescent="0.2">
      <c r="A22" s="7" t="s">
        <v>292</v>
      </c>
      <c r="B22" s="34">
        <v>-2379.5556320000001</v>
      </c>
      <c r="C22" s="34">
        <v>-2436.6947989999999</v>
      </c>
      <c r="D22" s="17">
        <v>0</v>
      </c>
      <c r="E22" s="17">
        <v>0</v>
      </c>
      <c r="F22" s="30">
        <v>17</v>
      </c>
      <c r="G22" s="27" t="s">
        <v>1579</v>
      </c>
    </row>
    <row r="23" spans="1:7" x14ac:dyDescent="0.2">
      <c r="A23" s="7" t="s">
        <v>286</v>
      </c>
      <c r="B23" s="34">
        <v>-3327.5139720000002</v>
      </c>
      <c r="C23" s="34">
        <v>-3345.7632720000001</v>
      </c>
      <c r="D23" s="17">
        <v>2.0000000000000001E-9</v>
      </c>
      <c r="E23" s="17">
        <v>9.5400000000000001E-6</v>
      </c>
      <c r="F23" s="30">
        <v>7</v>
      </c>
      <c r="G23" s="27" t="s">
        <v>1580</v>
      </c>
    </row>
    <row r="24" spans="1:7" x14ac:dyDescent="0.2">
      <c r="A24" s="7" t="s">
        <v>270</v>
      </c>
      <c r="B24" s="34">
        <v>-4854.1485810000004</v>
      </c>
      <c r="C24" s="34">
        <v>-4895.0832620000001</v>
      </c>
      <c r="D24" s="17">
        <v>0</v>
      </c>
      <c r="E24" s="17">
        <v>0</v>
      </c>
      <c r="F24" s="30">
        <v>10</v>
      </c>
      <c r="G24" s="27" t="s">
        <v>1581</v>
      </c>
    </row>
    <row r="25" spans="1:7" x14ac:dyDescent="0.2">
      <c r="A25" s="7" t="s">
        <v>1186</v>
      </c>
      <c r="B25" s="34">
        <v>-5373.6215410000004</v>
      </c>
      <c r="C25" s="34">
        <v>-5387.4327290000001</v>
      </c>
      <c r="D25" s="17">
        <v>1.4700000000000001E-7</v>
      </c>
      <c r="E25" s="17">
        <v>7.0118999999999997E-4</v>
      </c>
      <c r="F25" s="30">
        <v>4</v>
      </c>
      <c r="G25" s="27" t="s">
        <v>1582</v>
      </c>
    </row>
    <row r="26" spans="1:7" x14ac:dyDescent="0.2">
      <c r="A26" s="7" t="s">
        <v>1065</v>
      </c>
      <c r="B26" s="34">
        <v>-1777.9912440000001</v>
      </c>
      <c r="C26" s="34">
        <v>-1813.7596840000001</v>
      </c>
      <c r="D26" s="17">
        <v>0</v>
      </c>
      <c r="E26" s="17">
        <v>0</v>
      </c>
      <c r="F26" s="30">
        <v>15</v>
      </c>
      <c r="G26" s="27" t="s">
        <v>1583</v>
      </c>
    </row>
    <row r="27" spans="1:7" x14ac:dyDescent="0.2">
      <c r="A27" s="7" t="s">
        <v>334</v>
      </c>
      <c r="B27" s="34">
        <v>-4455.38526</v>
      </c>
      <c r="C27" s="34">
        <v>-4474.8080920000002</v>
      </c>
      <c r="D27" s="17">
        <v>0</v>
      </c>
      <c r="E27" s="17">
        <v>0</v>
      </c>
      <c r="F27" s="30">
        <v>2</v>
      </c>
      <c r="G27" s="27" t="s">
        <v>1584</v>
      </c>
    </row>
    <row r="28" spans="1:7" x14ac:dyDescent="0.2">
      <c r="A28" s="7" t="s">
        <v>802</v>
      </c>
      <c r="B28" s="34">
        <v>-4113.0746140000001</v>
      </c>
      <c r="C28" s="34">
        <v>-4137.9635749999998</v>
      </c>
      <c r="D28" s="17">
        <v>0</v>
      </c>
      <c r="E28" s="17">
        <v>0</v>
      </c>
      <c r="F28" s="30">
        <v>3</v>
      </c>
      <c r="G28" s="27" t="s">
        <v>1585</v>
      </c>
    </row>
    <row r="29" spans="1:7" x14ac:dyDescent="0.2">
      <c r="A29" s="7" t="s">
        <v>1192</v>
      </c>
      <c r="B29" s="34">
        <v>-2529.9117639999999</v>
      </c>
      <c r="C29" s="34">
        <v>-2542.8903909999999</v>
      </c>
      <c r="D29" s="17">
        <v>3.4900000000000001E-7</v>
      </c>
      <c r="E29" s="17">
        <v>1.6647299999999999E-3</v>
      </c>
      <c r="F29" s="30">
        <v>1</v>
      </c>
      <c r="G29" s="27" t="s">
        <v>1586</v>
      </c>
    </row>
    <row r="30" spans="1:7" x14ac:dyDescent="0.2">
      <c r="A30" s="7" t="s">
        <v>530</v>
      </c>
      <c r="B30" s="34">
        <v>-3622.658512</v>
      </c>
      <c r="C30" s="34">
        <v>-3643.7472509999998</v>
      </c>
      <c r="D30" s="17">
        <v>0</v>
      </c>
      <c r="E30" s="17">
        <v>0</v>
      </c>
      <c r="F30" s="30">
        <v>4</v>
      </c>
      <c r="G30" s="27" t="s">
        <v>1587</v>
      </c>
    </row>
    <row r="31" spans="1:7" x14ac:dyDescent="0.2">
      <c r="A31" s="7" t="s">
        <v>752</v>
      </c>
      <c r="B31" s="34">
        <v>-5139.1126889999996</v>
      </c>
      <c r="C31" s="34">
        <v>-5163.3842759999998</v>
      </c>
      <c r="D31" s="17">
        <v>0</v>
      </c>
      <c r="E31" s="17">
        <v>0</v>
      </c>
      <c r="F31" s="30">
        <v>5</v>
      </c>
      <c r="G31" s="27" t="s">
        <v>1588</v>
      </c>
    </row>
    <row r="32" spans="1:7" x14ac:dyDescent="0.2">
      <c r="A32" s="7" t="s">
        <v>1210</v>
      </c>
      <c r="B32" s="34">
        <v>-3610.4102969999999</v>
      </c>
      <c r="C32" s="34">
        <v>-3671.7176260000001</v>
      </c>
      <c r="D32" s="17">
        <v>0</v>
      </c>
      <c r="E32" s="17">
        <v>0</v>
      </c>
      <c r="F32" s="30">
        <v>29</v>
      </c>
      <c r="G32" s="27" t="s">
        <v>1589</v>
      </c>
    </row>
    <row r="33" spans="1:7" x14ac:dyDescent="0.2">
      <c r="A33" s="7" t="s">
        <v>768</v>
      </c>
      <c r="B33" s="34">
        <v>-10849.795526</v>
      </c>
      <c r="C33" s="34">
        <v>-10861.18555</v>
      </c>
      <c r="D33" s="17">
        <v>1.8160000000000001E-6</v>
      </c>
      <c r="E33" s="17">
        <v>8.6623199999999994E-3</v>
      </c>
      <c r="F33" s="30">
        <v>1</v>
      </c>
      <c r="G33" s="27" t="s">
        <v>1590</v>
      </c>
    </row>
    <row r="34" spans="1:7" x14ac:dyDescent="0.2">
      <c r="A34" s="7" t="s">
        <v>234</v>
      </c>
      <c r="B34" s="34">
        <v>-2545.588612</v>
      </c>
      <c r="C34" s="34">
        <v>-2561.0894619999999</v>
      </c>
      <c r="D34" s="17">
        <v>2.6000000000000001E-8</v>
      </c>
      <c r="E34" s="17">
        <v>1.2402E-4</v>
      </c>
      <c r="F34" s="30">
        <v>2</v>
      </c>
      <c r="G34" s="27" t="s">
        <v>1591</v>
      </c>
    </row>
    <row r="35" spans="1:7" x14ac:dyDescent="0.2">
      <c r="A35" s="7" t="s">
        <v>216</v>
      </c>
      <c r="B35" s="34">
        <v>-3641.86247</v>
      </c>
      <c r="C35" s="34">
        <v>-3688.5345590000002</v>
      </c>
      <c r="D35" s="17">
        <v>0</v>
      </c>
      <c r="E35" s="17">
        <v>0</v>
      </c>
      <c r="F35" s="30">
        <v>5</v>
      </c>
      <c r="G35" s="27" t="s">
        <v>1592</v>
      </c>
    </row>
    <row r="36" spans="1:7" x14ac:dyDescent="0.2">
      <c r="A36" s="7" t="s">
        <v>822</v>
      </c>
      <c r="B36" s="34">
        <v>-3564.0075440000001</v>
      </c>
      <c r="C36" s="34">
        <v>-3611.8136030000001</v>
      </c>
      <c r="D36" s="17">
        <v>0</v>
      </c>
      <c r="E36" s="17">
        <v>0</v>
      </c>
      <c r="F36" s="30">
        <v>21</v>
      </c>
      <c r="G36" s="27" t="s">
        <v>1593</v>
      </c>
    </row>
    <row r="37" spans="1:7" x14ac:dyDescent="0.2">
      <c r="A37" s="7" t="s">
        <v>1037</v>
      </c>
      <c r="B37" s="34">
        <v>-4504.9686039999997</v>
      </c>
      <c r="C37" s="34">
        <v>-4529.8891670000003</v>
      </c>
      <c r="D37" s="17">
        <v>0</v>
      </c>
      <c r="E37" s="17">
        <v>0</v>
      </c>
      <c r="F37" s="30">
        <v>16</v>
      </c>
      <c r="G37" s="27" t="s">
        <v>1594</v>
      </c>
    </row>
    <row r="38" spans="1:7" x14ac:dyDescent="0.2">
      <c r="A38" s="7" t="s">
        <v>186</v>
      </c>
      <c r="B38" s="34">
        <v>-2937.6373570000001</v>
      </c>
      <c r="C38" s="34">
        <v>-2950.9622490000002</v>
      </c>
      <c r="D38" s="17">
        <v>2.4400000000000001E-7</v>
      </c>
      <c r="E38" s="17">
        <v>1.1638799999999999E-3</v>
      </c>
      <c r="F38" s="30">
        <v>1</v>
      </c>
      <c r="G38" s="27" t="s">
        <v>1595</v>
      </c>
    </row>
    <row r="39" spans="1:7" x14ac:dyDescent="0.2">
      <c r="A39" s="7" t="s">
        <v>580</v>
      </c>
      <c r="B39" s="34">
        <v>-3440.4864870000001</v>
      </c>
      <c r="C39" s="34">
        <v>-3455.1773119999998</v>
      </c>
      <c r="D39" s="17">
        <v>5.8999999999999999E-8</v>
      </c>
      <c r="E39" s="17">
        <v>2.8142999999999999E-4</v>
      </c>
      <c r="F39" s="30">
        <v>1</v>
      </c>
      <c r="G39" s="27" t="s">
        <v>1596</v>
      </c>
    </row>
    <row r="40" spans="1:7" x14ac:dyDescent="0.2">
      <c r="A40" s="7" t="s">
        <v>298</v>
      </c>
      <c r="B40" s="34">
        <v>-6338.7569860000003</v>
      </c>
      <c r="C40" s="34">
        <v>-6354.8606170000003</v>
      </c>
      <c r="D40" s="17">
        <v>1.4E-8</v>
      </c>
      <c r="E40" s="17">
        <v>6.6779999999999994E-5</v>
      </c>
      <c r="F40" s="30">
        <v>2</v>
      </c>
      <c r="G40" s="27" t="s">
        <v>1597</v>
      </c>
    </row>
    <row r="41" spans="1:7" x14ac:dyDescent="0.2">
      <c r="A41" s="7" t="s">
        <v>1140</v>
      </c>
      <c r="B41" s="34">
        <v>-3735.9597640000002</v>
      </c>
      <c r="C41" s="34">
        <v>-3765.3601749999998</v>
      </c>
      <c r="D41" s="17">
        <v>0</v>
      </c>
      <c r="E41" s="17">
        <v>0</v>
      </c>
      <c r="F41" s="30">
        <v>4</v>
      </c>
      <c r="G41" s="27" t="s">
        <v>1598</v>
      </c>
    </row>
    <row r="42" spans="1:7" x14ac:dyDescent="0.2">
      <c r="A42" s="7" t="s">
        <v>784</v>
      </c>
      <c r="B42" s="34">
        <v>-4744.0280290000001</v>
      </c>
      <c r="C42" s="34">
        <v>-4758.224271</v>
      </c>
      <c r="D42" s="17">
        <v>9.9E-8</v>
      </c>
      <c r="E42" s="17">
        <v>4.7223000000000002E-4</v>
      </c>
      <c r="F42" s="30">
        <v>4</v>
      </c>
      <c r="G42" s="27" t="s">
        <v>1599</v>
      </c>
    </row>
    <row r="43" spans="1:7" x14ac:dyDescent="0.2">
      <c r="A43" s="7" t="s">
        <v>870</v>
      </c>
      <c r="B43" s="34">
        <v>-5429.9895319999996</v>
      </c>
      <c r="C43" s="34">
        <v>-5488.0253940000002</v>
      </c>
      <c r="D43" s="17">
        <v>0</v>
      </c>
      <c r="E43" s="17">
        <v>0</v>
      </c>
      <c r="F43" s="30">
        <v>10</v>
      </c>
      <c r="G43" s="27" t="s">
        <v>1600</v>
      </c>
    </row>
    <row r="44" spans="1:7" x14ac:dyDescent="0.2">
      <c r="A44" s="7" t="s">
        <v>1172</v>
      </c>
      <c r="B44" s="34">
        <v>-4139.2203639999998</v>
      </c>
      <c r="C44" s="34">
        <v>-4186.068773</v>
      </c>
      <c r="D44" s="17">
        <v>0</v>
      </c>
      <c r="E44" s="17">
        <v>0</v>
      </c>
      <c r="F44" s="30">
        <v>41</v>
      </c>
      <c r="G44" s="27" t="s">
        <v>1601</v>
      </c>
    </row>
    <row r="45" spans="1:7" x14ac:dyDescent="0.2">
      <c r="A45" s="7" t="s">
        <v>864</v>
      </c>
      <c r="B45" s="34">
        <v>-2868.2442959999998</v>
      </c>
      <c r="C45" s="34">
        <v>-2888.37156</v>
      </c>
      <c r="D45" s="17">
        <v>0</v>
      </c>
      <c r="E45" s="17">
        <v>0</v>
      </c>
      <c r="F45" s="30">
        <v>7</v>
      </c>
      <c r="G45" s="27" t="s">
        <v>1602</v>
      </c>
    </row>
    <row r="46" spans="1:7" x14ac:dyDescent="0.2">
      <c r="A46" s="7" t="s">
        <v>1078</v>
      </c>
      <c r="B46" s="34">
        <v>-3381.9310700000001</v>
      </c>
      <c r="C46" s="34">
        <v>-3394.1007490000002</v>
      </c>
      <c r="D46" s="17">
        <v>8.0800000000000004E-7</v>
      </c>
      <c r="E46" s="17">
        <v>3.8541600000000001E-3</v>
      </c>
      <c r="F46" s="30">
        <v>1</v>
      </c>
      <c r="G46" s="27" t="s">
        <v>1603</v>
      </c>
    </row>
    <row r="47" spans="1:7" x14ac:dyDescent="0.2">
      <c r="A47" s="7" t="s">
        <v>1021</v>
      </c>
      <c r="B47" s="34">
        <v>-2851.4377180000001</v>
      </c>
      <c r="C47" s="34">
        <v>-2878.034083</v>
      </c>
      <c r="D47" s="17">
        <v>0</v>
      </c>
      <c r="E47" s="17">
        <v>0</v>
      </c>
      <c r="F47" s="30">
        <v>4</v>
      </c>
      <c r="G47" s="27" t="s">
        <v>1604</v>
      </c>
    </row>
    <row r="48" spans="1:7" x14ac:dyDescent="0.2">
      <c r="A48" s="7" t="s">
        <v>462</v>
      </c>
      <c r="B48" s="34">
        <v>-7175.4305919999997</v>
      </c>
      <c r="C48" s="34">
        <v>-7226.1870040000003</v>
      </c>
      <c r="D48" s="17">
        <v>0</v>
      </c>
      <c r="E48" s="17">
        <v>0</v>
      </c>
      <c r="F48" s="30">
        <v>14</v>
      </c>
      <c r="G48" s="27" t="s">
        <v>1605</v>
      </c>
    </row>
    <row r="49" spans="1:7" x14ac:dyDescent="0.2">
      <c r="A49" s="7" t="s">
        <v>858</v>
      </c>
      <c r="B49" s="34">
        <v>-4323.456475</v>
      </c>
      <c r="C49" s="34">
        <v>-4356.3131080000003</v>
      </c>
      <c r="D49" s="17">
        <v>0</v>
      </c>
      <c r="E49" s="17">
        <v>0</v>
      </c>
      <c r="F49" s="30">
        <v>6</v>
      </c>
      <c r="G49" s="27" t="s">
        <v>1606</v>
      </c>
    </row>
    <row r="50" spans="1:7" x14ac:dyDescent="0.2">
      <c r="A50" s="7" t="s">
        <v>380</v>
      </c>
      <c r="B50" s="34">
        <v>-3423.048902</v>
      </c>
      <c r="C50" s="34">
        <v>-3435.9058989999999</v>
      </c>
      <c r="D50" s="17">
        <v>3.96E-7</v>
      </c>
      <c r="E50" s="17">
        <v>1.8889200000000001E-3</v>
      </c>
      <c r="F50" s="30">
        <v>1</v>
      </c>
      <c r="G50" s="27" t="s">
        <v>1607</v>
      </c>
    </row>
    <row r="51" spans="1:7" x14ac:dyDescent="0.2">
      <c r="A51" s="7" t="s">
        <v>1180</v>
      </c>
      <c r="B51" s="34">
        <v>-9099.1019120000001</v>
      </c>
      <c r="C51" s="34">
        <v>-9130.0869860000003</v>
      </c>
      <c r="D51" s="17">
        <v>0</v>
      </c>
      <c r="E51" s="17">
        <v>0</v>
      </c>
      <c r="F51" s="30">
        <v>2</v>
      </c>
      <c r="G51" s="27" t="s">
        <v>1608</v>
      </c>
    </row>
    <row r="52" spans="1:7" x14ac:dyDescent="0.2">
      <c r="A52" s="7" t="s">
        <v>328</v>
      </c>
      <c r="B52" s="34">
        <v>-3302.03613</v>
      </c>
      <c r="C52" s="34">
        <v>-3324.74638</v>
      </c>
      <c r="D52" s="17">
        <v>0</v>
      </c>
      <c r="E52" s="17">
        <v>0</v>
      </c>
      <c r="F52" s="30">
        <v>2</v>
      </c>
      <c r="G52" s="27" t="s">
        <v>1609</v>
      </c>
    </row>
    <row r="53" spans="1:7" x14ac:dyDescent="0.2">
      <c r="A53" s="7" t="s">
        <v>808</v>
      </c>
      <c r="B53" s="34">
        <v>-2780.6482689999998</v>
      </c>
      <c r="C53" s="34">
        <v>-2798.798491</v>
      </c>
      <c r="D53" s="17">
        <v>2.0000000000000001E-9</v>
      </c>
      <c r="E53" s="17">
        <v>9.5400000000000001E-6</v>
      </c>
      <c r="F53" s="30">
        <v>2</v>
      </c>
      <c r="G53" s="27" t="s">
        <v>1610</v>
      </c>
    </row>
    <row r="54" spans="1:7" x14ac:dyDescent="0.2">
      <c r="A54" s="7" t="s">
        <v>1214</v>
      </c>
      <c r="B54" s="34">
        <v>-5592.2852839999996</v>
      </c>
      <c r="C54" s="34">
        <v>-5604.809174</v>
      </c>
      <c r="D54" s="17">
        <v>5.5899999999999996E-7</v>
      </c>
      <c r="E54" s="17">
        <v>2.66643E-3</v>
      </c>
      <c r="F54" s="30">
        <v>1</v>
      </c>
      <c r="G54" s="27" t="s">
        <v>1611</v>
      </c>
    </row>
    <row r="55" spans="1:7" x14ac:dyDescent="0.2">
      <c r="A55" s="7" t="s">
        <v>938</v>
      </c>
      <c r="B55" s="34">
        <v>-5081.9937030000001</v>
      </c>
      <c r="C55" s="34">
        <v>-5107.9079300000003</v>
      </c>
      <c r="D55" s="17">
        <v>0</v>
      </c>
      <c r="E55" s="17">
        <v>0</v>
      </c>
      <c r="F55" s="30">
        <v>7</v>
      </c>
      <c r="G55" s="27" t="s">
        <v>1612</v>
      </c>
    </row>
    <row r="56" spans="1:7" x14ac:dyDescent="0.2">
      <c r="A56" s="7" t="s">
        <v>368</v>
      </c>
      <c r="B56" s="34">
        <v>-4920.8487180000002</v>
      </c>
      <c r="C56" s="34">
        <v>-4952.6079499999996</v>
      </c>
      <c r="D56" s="17">
        <v>0</v>
      </c>
      <c r="E56" s="17">
        <v>0</v>
      </c>
      <c r="F56" s="30">
        <v>11</v>
      </c>
      <c r="G56" s="27" t="s">
        <v>1613</v>
      </c>
    </row>
    <row r="57" spans="1:7" x14ac:dyDescent="0.2">
      <c r="A57" s="7" t="s">
        <v>246</v>
      </c>
      <c r="B57" s="34">
        <v>-3037.2904910000002</v>
      </c>
      <c r="C57" s="34">
        <v>-3084.51071</v>
      </c>
      <c r="D57" s="17">
        <v>0</v>
      </c>
      <c r="E57" s="17">
        <v>0</v>
      </c>
      <c r="F57" s="30">
        <v>9</v>
      </c>
      <c r="G57" s="27" t="s">
        <v>1614</v>
      </c>
    </row>
    <row r="58" spans="1:7" x14ac:dyDescent="0.2">
      <c r="A58" s="7" t="s">
        <v>780</v>
      </c>
      <c r="B58" s="34">
        <v>-2298.6638560000001</v>
      </c>
      <c r="C58" s="34">
        <v>-2309.961738</v>
      </c>
      <c r="D58" s="17">
        <v>1.9989999999999998E-6</v>
      </c>
      <c r="E58" s="17">
        <v>9.5352300000000004E-3</v>
      </c>
      <c r="F58" s="30">
        <v>2</v>
      </c>
      <c r="G58" s="27" t="s">
        <v>1615</v>
      </c>
    </row>
    <row r="59" spans="1:7" x14ac:dyDescent="0.2">
      <c r="A59" s="7" t="s">
        <v>610</v>
      </c>
      <c r="B59" s="34">
        <v>-2352.5929919999999</v>
      </c>
      <c r="C59" s="34">
        <v>-2384.8541289999998</v>
      </c>
      <c r="D59" s="17">
        <v>0</v>
      </c>
      <c r="E59" s="17">
        <v>0</v>
      </c>
      <c r="F59" s="30">
        <v>16</v>
      </c>
      <c r="G59" s="27" t="s">
        <v>1616</v>
      </c>
    </row>
    <row r="60" spans="1:7" x14ac:dyDescent="0.2">
      <c r="A60" s="7" t="s">
        <v>888</v>
      </c>
      <c r="B60" s="34">
        <v>-2962.8044140000002</v>
      </c>
      <c r="C60" s="34">
        <v>-2982.694352</v>
      </c>
      <c r="D60" s="17">
        <v>0</v>
      </c>
      <c r="E60" s="17">
        <v>0</v>
      </c>
      <c r="F60" s="30">
        <v>6</v>
      </c>
      <c r="G60" s="27" t="s">
        <v>1617</v>
      </c>
    </row>
    <row r="61" spans="1:7" x14ac:dyDescent="0.2">
      <c r="A61" s="7" t="s">
        <v>240</v>
      </c>
      <c r="B61" s="34">
        <v>-1823.2562869999999</v>
      </c>
      <c r="C61" s="34">
        <v>-1840.1173610000001</v>
      </c>
      <c r="D61" s="17">
        <v>6E-9</v>
      </c>
      <c r="E61" s="17">
        <v>2.862E-5</v>
      </c>
      <c r="F61" s="30">
        <v>10</v>
      </c>
      <c r="G61" s="27" t="s">
        <v>1618</v>
      </c>
    </row>
    <row r="62" spans="1:7" x14ac:dyDescent="0.2">
      <c r="A62" s="7" t="s">
        <v>616</v>
      </c>
      <c r="B62" s="34">
        <v>-7277.8216709999997</v>
      </c>
      <c r="C62" s="34">
        <v>-7311.6729580000001</v>
      </c>
      <c r="D62" s="17">
        <v>0</v>
      </c>
      <c r="E62" s="17">
        <v>0</v>
      </c>
      <c r="F62" s="30">
        <v>7</v>
      </c>
      <c r="G62" s="27" t="s">
        <v>1619</v>
      </c>
    </row>
    <row r="63" spans="1:7" x14ac:dyDescent="0.2">
      <c r="A63" s="7" t="s">
        <v>198</v>
      </c>
      <c r="B63" s="34">
        <v>-3916.7269540000002</v>
      </c>
      <c r="C63" s="34">
        <v>-3951.2101339999999</v>
      </c>
      <c r="D63" s="17">
        <v>0</v>
      </c>
      <c r="E63" s="17">
        <v>0</v>
      </c>
      <c r="F63" s="30">
        <v>11</v>
      </c>
      <c r="G63" s="27" t="s">
        <v>1620</v>
      </c>
    </row>
    <row r="64" spans="1:7" x14ac:dyDescent="0.2">
      <c r="A64" s="7" t="s">
        <v>356</v>
      </c>
      <c r="B64" s="34">
        <v>-5444.0610479999996</v>
      </c>
      <c r="C64" s="34">
        <v>-5466.2223830000003</v>
      </c>
      <c r="D64" s="17">
        <v>0</v>
      </c>
      <c r="E64" s="17">
        <v>0</v>
      </c>
      <c r="F64" s="30">
        <v>2</v>
      </c>
      <c r="G64" s="27" t="s">
        <v>1621</v>
      </c>
    </row>
    <row r="65" spans="1:7" x14ac:dyDescent="0.2">
      <c r="A65" s="7" t="s">
        <v>742</v>
      </c>
      <c r="B65" s="34">
        <v>-7530.2581019999998</v>
      </c>
      <c r="C65" s="34">
        <v>-7564.2970269999996</v>
      </c>
      <c r="D65" s="17">
        <v>0</v>
      </c>
      <c r="E65" s="17">
        <v>0</v>
      </c>
      <c r="F65" s="30">
        <v>6</v>
      </c>
      <c r="G65" s="27" t="s">
        <v>1622</v>
      </c>
    </row>
    <row r="66" spans="1:7" x14ac:dyDescent="0.2">
      <c r="A66" s="7" t="s">
        <v>446</v>
      </c>
      <c r="B66" s="34">
        <v>-2100.674712</v>
      </c>
      <c r="C66" s="34">
        <v>-2113.5631020000001</v>
      </c>
      <c r="D66" s="17">
        <v>3.8299999999999998E-7</v>
      </c>
      <c r="E66" s="17">
        <v>1.8269099999999999E-3</v>
      </c>
      <c r="F66" s="30">
        <v>4</v>
      </c>
      <c r="G66" s="27" t="s">
        <v>1623</v>
      </c>
    </row>
    <row r="67" spans="1:7" x14ac:dyDescent="0.2">
      <c r="A67" s="7" t="s">
        <v>556</v>
      </c>
      <c r="B67" s="34">
        <v>-5266.4230170000001</v>
      </c>
      <c r="C67" s="34">
        <v>-5286.2353700000003</v>
      </c>
      <c r="D67" s="17">
        <v>0</v>
      </c>
      <c r="E67" s="17">
        <v>0</v>
      </c>
      <c r="F67" s="30">
        <v>4</v>
      </c>
      <c r="G67" s="27" t="s">
        <v>1624</v>
      </c>
    </row>
    <row r="68" spans="1:7" x14ac:dyDescent="0.2">
      <c r="A68" s="7" t="s">
        <v>480</v>
      </c>
      <c r="B68" s="34">
        <v>-6404.7195490000004</v>
      </c>
      <c r="C68" s="34">
        <v>-6450.7153939999998</v>
      </c>
      <c r="D68" s="17">
        <v>0</v>
      </c>
      <c r="E68" s="17">
        <v>0</v>
      </c>
      <c r="F68" s="30">
        <v>30</v>
      </c>
      <c r="G68" s="27" t="s">
        <v>1625</v>
      </c>
    </row>
    <row r="69" spans="1:7" x14ac:dyDescent="0.2">
      <c r="A69" s="7" t="s">
        <v>726</v>
      </c>
      <c r="B69" s="34">
        <v>-3142.467862</v>
      </c>
      <c r="C69" s="34">
        <v>-3172.4391300000002</v>
      </c>
      <c r="D69" s="17">
        <v>0</v>
      </c>
      <c r="E69" s="17">
        <v>0</v>
      </c>
      <c r="F69" s="30">
        <v>10</v>
      </c>
      <c r="G69" s="27" t="s">
        <v>1626</v>
      </c>
    </row>
    <row r="70" spans="1:7" x14ac:dyDescent="0.2">
      <c r="A70" s="7" t="s">
        <v>540</v>
      </c>
      <c r="B70" s="34">
        <v>-2226.4108799999999</v>
      </c>
      <c r="C70" s="34">
        <v>-2238.2959989999999</v>
      </c>
      <c r="D70" s="17">
        <v>1.085E-6</v>
      </c>
      <c r="E70" s="17">
        <v>5.1754499999999998E-3</v>
      </c>
      <c r="F70" s="30">
        <v>1</v>
      </c>
      <c r="G70" s="27" t="s">
        <v>1627</v>
      </c>
    </row>
    <row r="71" spans="1:7" x14ac:dyDescent="0.2">
      <c r="A71" s="7" t="s">
        <v>1043</v>
      </c>
      <c r="B71" s="34">
        <v>-3177.7838369999999</v>
      </c>
      <c r="C71" s="34">
        <v>-3192.1590769999998</v>
      </c>
      <c r="D71" s="17">
        <v>8.2000000000000006E-8</v>
      </c>
      <c r="E71" s="17">
        <v>3.9114E-4</v>
      </c>
      <c r="F71" s="30">
        <v>1</v>
      </c>
      <c r="G71" s="27" t="s">
        <v>1628</v>
      </c>
    </row>
    <row r="72" spans="1:7" x14ac:dyDescent="0.2">
      <c r="A72" s="7" t="s">
        <v>894</v>
      </c>
      <c r="B72" s="34">
        <v>-1049.1387669999999</v>
      </c>
      <c r="C72" s="34">
        <v>-1062.94514</v>
      </c>
      <c r="D72" s="17">
        <v>1.48E-7</v>
      </c>
      <c r="E72" s="17">
        <v>7.0596000000000005E-4</v>
      </c>
      <c r="F72" s="30">
        <v>1</v>
      </c>
      <c r="G72" s="27" t="s">
        <v>1629</v>
      </c>
    </row>
    <row r="73" spans="1:7" x14ac:dyDescent="0.2">
      <c r="A73" s="7" t="s">
        <v>252</v>
      </c>
      <c r="B73" s="34">
        <v>-5387.8254020000004</v>
      </c>
      <c r="C73" s="34">
        <v>-5459.109348</v>
      </c>
      <c r="D73" s="17">
        <v>0</v>
      </c>
      <c r="E73" s="17">
        <v>0</v>
      </c>
      <c r="F73" s="30">
        <v>18</v>
      </c>
      <c r="G73" s="27" t="s">
        <v>1630</v>
      </c>
    </row>
    <row r="74" spans="1:7" x14ac:dyDescent="0.2">
      <c r="A74" s="7" t="s">
        <v>604</v>
      </c>
      <c r="B74" s="34">
        <v>-4452.3285679999999</v>
      </c>
      <c r="C74" s="34">
        <v>-4486.1327920000003</v>
      </c>
      <c r="D74" s="17">
        <v>0</v>
      </c>
      <c r="E74" s="17">
        <v>0</v>
      </c>
      <c r="F74" s="30">
        <v>8</v>
      </c>
      <c r="G74" s="27" t="s">
        <v>1631</v>
      </c>
    </row>
    <row r="75" spans="1:7" x14ac:dyDescent="0.2">
      <c r="A75" s="7" t="s">
        <v>484</v>
      </c>
      <c r="B75" s="34">
        <v>-4004.9675940000002</v>
      </c>
      <c r="C75" s="34">
        <v>-4040.4805449999999</v>
      </c>
      <c r="D75" s="17">
        <v>0</v>
      </c>
      <c r="E75" s="17">
        <v>0</v>
      </c>
      <c r="F75" s="30">
        <v>21</v>
      </c>
      <c r="G75" s="27" t="s">
        <v>1632</v>
      </c>
    </row>
    <row r="76" spans="1:7" x14ac:dyDescent="0.2">
      <c r="A76" s="7" t="s">
        <v>1224</v>
      </c>
      <c r="B76" s="34">
        <v>-2722.2636200000002</v>
      </c>
      <c r="C76" s="34">
        <v>-2737.5662179999999</v>
      </c>
      <c r="D76" s="17">
        <v>3.2000000000000002E-8</v>
      </c>
      <c r="E76" s="17">
        <v>1.5264E-4</v>
      </c>
      <c r="F76" s="30">
        <v>15</v>
      </c>
      <c r="G76" s="27" t="s">
        <v>1633</v>
      </c>
    </row>
    <row r="77" spans="1:7" x14ac:dyDescent="0.2">
      <c r="A77" s="7" t="s">
        <v>840</v>
      </c>
      <c r="B77" s="34">
        <v>-4718.2319129999996</v>
      </c>
      <c r="C77" s="34">
        <v>-4745.0322349999997</v>
      </c>
      <c r="D77" s="17">
        <v>0</v>
      </c>
      <c r="E77" s="17">
        <v>0</v>
      </c>
      <c r="F77" s="30">
        <v>2</v>
      </c>
      <c r="G77" s="27" t="s">
        <v>1634</v>
      </c>
    </row>
    <row r="78" spans="1:7" x14ac:dyDescent="0.2">
      <c r="A78" s="7" t="s">
        <v>566</v>
      </c>
      <c r="B78" s="34">
        <v>-16660.848653000001</v>
      </c>
      <c r="C78" s="34">
        <v>-16685.239343000001</v>
      </c>
      <c r="D78" s="17">
        <v>0</v>
      </c>
      <c r="E78" s="17">
        <v>0</v>
      </c>
      <c r="F78" s="30">
        <v>2</v>
      </c>
      <c r="G78" s="27" t="s">
        <v>1635</v>
      </c>
    </row>
    <row r="79" spans="1:7" x14ac:dyDescent="0.2">
      <c r="A79" s="7" t="s">
        <v>222</v>
      </c>
      <c r="B79" s="34">
        <v>-3306.275247</v>
      </c>
      <c r="C79" s="34">
        <v>-3328.3265070000002</v>
      </c>
      <c r="D79" s="17">
        <v>0</v>
      </c>
      <c r="E79" s="17">
        <v>0</v>
      </c>
      <c r="F79" s="30">
        <v>6</v>
      </c>
      <c r="G79" s="27" t="s">
        <v>1636</v>
      </c>
    </row>
    <row r="80" spans="1:7" x14ac:dyDescent="0.2">
      <c r="A80" s="7" t="s">
        <v>1177</v>
      </c>
      <c r="B80" s="34">
        <v>-3820.7730379999998</v>
      </c>
      <c r="C80" s="34">
        <v>-3836.6343499999998</v>
      </c>
      <c r="D80" s="17">
        <v>1.7999999999999999E-8</v>
      </c>
      <c r="E80" s="17">
        <v>8.5859999999999994E-5</v>
      </c>
      <c r="F80" s="30">
        <v>1</v>
      </c>
      <c r="G80" s="27" t="s">
        <v>1637</v>
      </c>
    </row>
    <row r="81" spans="1:7" x14ac:dyDescent="0.2">
      <c r="A81" s="7" t="s">
        <v>1015</v>
      </c>
      <c r="B81" s="34">
        <v>-3436.6427659999999</v>
      </c>
      <c r="C81" s="34">
        <v>-3470.103971</v>
      </c>
      <c r="D81" s="17">
        <v>0</v>
      </c>
      <c r="E81" s="17">
        <v>0</v>
      </c>
      <c r="F81" s="30">
        <v>9</v>
      </c>
      <c r="G81" s="27" t="s">
        <v>1638</v>
      </c>
    </row>
    <row r="82" spans="1:7" x14ac:dyDescent="0.2">
      <c r="A82" s="7" t="s">
        <v>150</v>
      </c>
      <c r="B82" s="34">
        <v>-4790.1281120000003</v>
      </c>
      <c r="C82" s="34">
        <v>-4805.8579010000003</v>
      </c>
      <c r="D82" s="17">
        <v>2E-8</v>
      </c>
      <c r="E82" s="17">
        <v>9.5400000000000001E-5</v>
      </c>
      <c r="F82" s="30">
        <v>5</v>
      </c>
      <c r="G82" s="27" t="s">
        <v>1639</v>
      </c>
    </row>
    <row r="83" spans="1:7" x14ac:dyDescent="0.2">
      <c r="A83" s="7" t="s">
        <v>1106</v>
      </c>
      <c r="B83" s="34">
        <v>-5146.2156869999999</v>
      </c>
      <c r="C83" s="34">
        <v>-5192.0877479999999</v>
      </c>
      <c r="D83" s="17">
        <v>0</v>
      </c>
      <c r="E83" s="17">
        <v>0</v>
      </c>
      <c r="F83" s="30">
        <v>10</v>
      </c>
      <c r="G83" s="27" t="s">
        <v>1640</v>
      </c>
    </row>
    <row r="84" spans="1:7" x14ac:dyDescent="0.2">
      <c r="A84" s="7" t="s">
        <v>536</v>
      </c>
      <c r="B84" s="34">
        <v>-6524.0729659999997</v>
      </c>
      <c r="C84" s="34">
        <v>-6550.7950899999996</v>
      </c>
      <c r="D84" s="17">
        <v>0</v>
      </c>
      <c r="E84" s="17">
        <v>0</v>
      </c>
      <c r="F84" s="30">
        <v>2</v>
      </c>
      <c r="G84" s="27" t="s">
        <v>1641</v>
      </c>
    </row>
    <row r="85" spans="1:7" x14ac:dyDescent="0.2">
      <c r="A85" s="7" t="s">
        <v>520</v>
      </c>
      <c r="B85" s="34">
        <v>-5241.4662399999997</v>
      </c>
      <c r="C85" s="34">
        <v>-5265.9498199999998</v>
      </c>
      <c r="D85" s="17">
        <v>0</v>
      </c>
      <c r="E85" s="17">
        <v>0</v>
      </c>
      <c r="F85" s="30">
        <v>4</v>
      </c>
      <c r="G85" s="27" t="s">
        <v>1642</v>
      </c>
    </row>
    <row r="86" spans="1:7" x14ac:dyDescent="0.2">
      <c r="A86" s="7" t="s">
        <v>424</v>
      </c>
      <c r="B86" s="34">
        <v>-6808.4200559999999</v>
      </c>
      <c r="C86" s="34">
        <v>-6823.6617939999996</v>
      </c>
      <c r="D86" s="17">
        <v>3.4E-8</v>
      </c>
      <c r="E86" s="17">
        <v>1.6218E-4</v>
      </c>
      <c r="F86" s="30">
        <v>2</v>
      </c>
      <c r="G86" s="27" t="s">
        <v>1643</v>
      </c>
    </row>
    <row r="87" spans="1:7" x14ac:dyDescent="0.2">
      <c r="A87" s="7" t="s">
        <v>762</v>
      </c>
      <c r="B87" s="34">
        <v>-8271.3500480000002</v>
      </c>
      <c r="C87" s="34">
        <v>-8322.2214710000007</v>
      </c>
      <c r="D87" s="17">
        <v>0</v>
      </c>
      <c r="E87" s="17">
        <v>0</v>
      </c>
      <c r="F87" s="30">
        <v>10</v>
      </c>
      <c r="G87" s="27" t="s">
        <v>1644</v>
      </c>
    </row>
    <row r="88" spans="1:7" x14ac:dyDescent="0.2">
      <c r="A88" s="7" t="s">
        <v>310</v>
      </c>
      <c r="B88" s="34">
        <v>-2676.4023560000001</v>
      </c>
      <c r="C88" s="34">
        <v>-2699.5015450000001</v>
      </c>
      <c r="D88" s="17">
        <v>0</v>
      </c>
      <c r="E88" s="17">
        <v>0</v>
      </c>
      <c r="F88" s="30">
        <v>4</v>
      </c>
      <c r="G88" s="27" t="s">
        <v>1645</v>
      </c>
    </row>
    <row r="89" spans="1:7" x14ac:dyDescent="0.2">
      <c r="A89" s="7" t="s">
        <v>690</v>
      </c>
      <c r="B89" s="34">
        <v>-4515.1279999999997</v>
      </c>
      <c r="C89" s="34">
        <v>-4531.3653830000003</v>
      </c>
      <c r="D89" s="17">
        <v>1.2E-8</v>
      </c>
      <c r="E89" s="17">
        <v>5.7240000000000001E-5</v>
      </c>
      <c r="F89" s="30">
        <v>1</v>
      </c>
      <c r="G89" s="27" t="s">
        <v>1646</v>
      </c>
    </row>
    <row r="90" spans="1:7" x14ac:dyDescent="0.2">
      <c r="A90" s="7" t="s">
        <v>156</v>
      </c>
      <c r="B90" s="34">
        <v>-1870.32654</v>
      </c>
      <c r="C90" s="34">
        <v>-1886.3533359999999</v>
      </c>
      <c r="D90" s="17">
        <v>1.4999999999999999E-8</v>
      </c>
      <c r="E90" s="17">
        <v>7.1550000000000004E-5</v>
      </c>
      <c r="F90" s="30">
        <v>2</v>
      </c>
      <c r="G90" s="27" t="s">
        <v>1647</v>
      </c>
    </row>
    <row r="91" spans="1:7" x14ac:dyDescent="0.2">
      <c r="A91" s="7" t="s">
        <v>975</v>
      </c>
      <c r="B91" s="34">
        <v>-1713.2489840000001</v>
      </c>
      <c r="C91" s="34">
        <v>-1750.4026919999999</v>
      </c>
      <c r="D91" s="17">
        <v>0</v>
      </c>
      <c r="E91" s="17">
        <v>0</v>
      </c>
      <c r="F91" s="30">
        <v>15</v>
      </c>
      <c r="G91" s="27" t="s">
        <v>1648</v>
      </c>
    </row>
    <row r="92" spans="1:7" x14ac:dyDescent="0.2">
      <c r="A92" s="7" t="s">
        <v>932</v>
      </c>
      <c r="B92" s="34">
        <v>-2725.8629460000002</v>
      </c>
      <c r="C92" s="34">
        <v>-2741.4141829999999</v>
      </c>
      <c r="D92" s="17">
        <v>2.4E-8</v>
      </c>
      <c r="E92" s="17">
        <v>1.1448E-4</v>
      </c>
      <c r="F92" s="30">
        <v>2</v>
      </c>
      <c r="G92" s="27" t="s">
        <v>1649</v>
      </c>
    </row>
    <row r="93" spans="1:7" x14ac:dyDescent="0.2">
      <c r="A93" s="7" t="s">
        <v>228</v>
      </c>
      <c r="B93" s="34">
        <v>-2660.7804590000001</v>
      </c>
      <c r="C93" s="34">
        <v>-2673.4291880000001</v>
      </c>
      <c r="D93" s="17">
        <v>4.9100000000000004E-7</v>
      </c>
      <c r="E93" s="17">
        <v>2.3420699999999999E-3</v>
      </c>
      <c r="F93" s="30">
        <v>1</v>
      </c>
      <c r="G93" s="27" t="s">
        <v>1650</v>
      </c>
    </row>
    <row r="94" spans="1:7" x14ac:dyDescent="0.2">
      <c r="A94" s="7" t="s">
        <v>550</v>
      </c>
      <c r="B94" s="34">
        <v>-12700.183802</v>
      </c>
      <c r="C94" s="34">
        <v>-12730.928281</v>
      </c>
      <c r="D94" s="17">
        <v>0</v>
      </c>
      <c r="E94" s="17">
        <v>0</v>
      </c>
      <c r="F94" s="30">
        <v>1</v>
      </c>
      <c r="G94" s="27" t="s">
        <v>1651</v>
      </c>
    </row>
    <row r="95" spans="1:7" x14ac:dyDescent="0.2">
      <c r="A95" s="7" t="s">
        <v>666</v>
      </c>
      <c r="B95" s="34">
        <v>-3593.6700660000001</v>
      </c>
      <c r="C95" s="34">
        <v>-3610.1953309999999</v>
      </c>
      <c r="D95" s="17">
        <v>8.9999999999999995E-9</v>
      </c>
      <c r="E95" s="17">
        <v>4.2929999999999997E-5</v>
      </c>
      <c r="F95" s="30">
        <v>4</v>
      </c>
      <c r="G95" s="27" t="s">
        <v>1652</v>
      </c>
    </row>
    <row r="96" spans="1:7" x14ac:dyDescent="0.2">
      <c r="A96" s="7" t="s">
        <v>981</v>
      </c>
      <c r="B96" s="34">
        <v>-2303.8550209999999</v>
      </c>
      <c r="C96" s="34">
        <v>-2332.9081879999999</v>
      </c>
      <c r="D96" s="17">
        <v>0</v>
      </c>
      <c r="E96" s="17">
        <v>0</v>
      </c>
      <c r="F96" s="30">
        <v>9</v>
      </c>
      <c r="G96" s="27" t="s">
        <v>1653</v>
      </c>
    </row>
    <row r="97" spans="1:7" x14ac:dyDescent="0.2">
      <c r="A97" s="7" t="s">
        <v>678</v>
      </c>
      <c r="B97" s="34">
        <v>-6340.1586040000002</v>
      </c>
      <c r="C97" s="34">
        <v>-6367.8346659999997</v>
      </c>
      <c r="D97" s="17">
        <v>0</v>
      </c>
      <c r="E97" s="17">
        <v>0</v>
      </c>
      <c r="F97" s="30">
        <v>2</v>
      </c>
      <c r="G97" s="27" t="s">
        <v>1654</v>
      </c>
    </row>
    <row r="98" spans="1:7" x14ac:dyDescent="0.2">
      <c r="A98" s="7" t="s">
        <v>264</v>
      </c>
      <c r="B98" s="34">
        <v>-3533.2984150000002</v>
      </c>
      <c r="C98" s="34">
        <v>-3567.3151309999998</v>
      </c>
      <c r="D98" s="17">
        <v>0</v>
      </c>
      <c r="E98" s="17">
        <v>0</v>
      </c>
      <c r="F98" s="30">
        <v>3</v>
      </c>
      <c r="G98" s="27" t="s">
        <v>1655</v>
      </c>
    </row>
    <row r="99" spans="1:7" x14ac:dyDescent="0.2">
      <c r="A99" s="7" t="s">
        <v>774</v>
      </c>
      <c r="B99" s="34">
        <v>-16351.971543</v>
      </c>
      <c r="C99" s="34">
        <v>-16387.608294000001</v>
      </c>
      <c r="D99" s="17">
        <v>0</v>
      </c>
      <c r="E99" s="17">
        <v>0</v>
      </c>
      <c r="F99" s="30">
        <v>4</v>
      </c>
      <c r="G99" s="27" t="s">
        <v>1656</v>
      </c>
    </row>
    <row r="100" spans="1:7" x14ac:dyDescent="0.2">
      <c r="A100" s="7" t="s">
        <v>276</v>
      </c>
      <c r="B100" s="34">
        <v>-4163.5781900000002</v>
      </c>
      <c r="C100" s="34">
        <v>-4180.6090290000002</v>
      </c>
      <c r="D100" s="17">
        <v>5.0000000000000001E-9</v>
      </c>
      <c r="E100" s="17">
        <v>2.385E-5</v>
      </c>
      <c r="F100" s="30">
        <v>4</v>
      </c>
      <c r="G100" s="27" t="s">
        <v>1657</v>
      </c>
    </row>
    <row r="101" spans="1:7" x14ac:dyDescent="0.2">
      <c r="A101" s="7" t="s">
        <v>204</v>
      </c>
      <c r="B101" s="34">
        <v>-3584.1528680000001</v>
      </c>
      <c r="C101" s="34">
        <v>-3611.3686819999998</v>
      </c>
      <c r="D101" s="17">
        <v>0</v>
      </c>
      <c r="E101" s="17">
        <v>0</v>
      </c>
      <c r="F101" s="30">
        <v>8</v>
      </c>
      <c r="G101" s="27" t="s">
        <v>1658</v>
      </c>
    </row>
    <row r="102" spans="1:7" x14ac:dyDescent="0.2">
      <c r="A102" s="7" t="s">
        <v>1160</v>
      </c>
      <c r="B102" s="34">
        <v>-5723.6673989999999</v>
      </c>
      <c r="C102" s="34">
        <v>-5745.6573319999998</v>
      </c>
      <c r="D102" s="17">
        <v>0</v>
      </c>
      <c r="E102" s="17">
        <v>0</v>
      </c>
      <c r="F102" s="30">
        <v>4</v>
      </c>
      <c r="G102" s="27" t="s">
        <v>1659</v>
      </c>
    </row>
    <row r="103" spans="1:7" x14ac:dyDescent="0.2">
      <c r="A103" s="7" t="s">
        <v>180</v>
      </c>
      <c r="B103" s="34">
        <v>-7437.797294</v>
      </c>
      <c r="C103" s="34">
        <v>-7488.0793439999998</v>
      </c>
      <c r="D103" s="17">
        <v>0</v>
      </c>
      <c r="E103" s="17">
        <v>0</v>
      </c>
      <c r="F103" s="30">
        <v>16</v>
      </c>
      <c r="G103" s="27" t="s">
        <v>1660</v>
      </c>
    </row>
    <row r="104" spans="1:7" x14ac:dyDescent="0.2">
      <c r="A104" s="7" t="s">
        <v>592</v>
      </c>
      <c r="B104" s="34">
        <v>-2641.5109189999998</v>
      </c>
      <c r="C104" s="34">
        <v>-2659.6060090000001</v>
      </c>
      <c r="D104" s="17">
        <v>2.0000000000000001E-9</v>
      </c>
      <c r="E104" s="17">
        <v>9.5400000000000001E-6</v>
      </c>
      <c r="F104" s="30">
        <v>9</v>
      </c>
      <c r="G104" s="27" t="s">
        <v>1661</v>
      </c>
    </row>
    <row r="105" spans="1:7" x14ac:dyDescent="0.2">
      <c r="A105" s="7" t="s">
        <v>852</v>
      </c>
      <c r="B105" s="34">
        <v>-2156.7782189999998</v>
      </c>
      <c r="C105" s="34">
        <v>-2168.906786</v>
      </c>
      <c r="D105" s="17">
        <v>8.4300000000000002E-7</v>
      </c>
      <c r="E105" s="17">
        <v>4.0211099999999996E-3</v>
      </c>
      <c r="F105" s="30">
        <v>4</v>
      </c>
      <c r="G105" s="27" t="s">
        <v>1662</v>
      </c>
    </row>
    <row r="106" spans="1:7" x14ac:dyDescent="0.2">
      <c r="A106" s="7" t="s">
        <v>1084</v>
      </c>
      <c r="B106" s="34">
        <v>-1885.7640940000001</v>
      </c>
      <c r="C106" s="34">
        <v>-1916.7911240000001</v>
      </c>
      <c r="D106" s="17">
        <v>0</v>
      </c>
      <c r="E106" s="17">
        <v>0</v>
      </c>
      <c r="F106" s="30">
        <v>4</v>
      </c>
      <c r="G106" s="27" t="s">
        <v>1663</v>
      </c>
    </row>
    <row r="107" spans="1:7" x14ac:dyDescent="0.2">
      <c r="A107" s="7" t="s">
        <v>1069</v>
      </c>
      <c r="B107" s="34">
        <v>-7681.9633059999996</v>
      </c>
      <c r="C107" s="34">
        <v>-7769.5144950000004</v>
      </c>
      <c r="D107" s="17">
        <v>0</v>
      </c>
      <c r="E107" s="17">
        <v>0</v>
      </c>
      <c r="F107" s="30">
        <v>23</v>
      </c>
      <c r="G107" s="27" t="s">
        <v>1664</v>
      </c>
    </row>
    <row r="108" spans="1:7" x14ac:dyDescent="0.2">
      <c r="A108" s="7" t="s">
        <v>1003</v>
      </c>
      <c r="B108" s="34">
        <v>-10175.694308</v>
      </c>
      <c r="C108" s="34">
        <v>-10216.428578999999</v>
      </c>
      <c r="D108" s="17">
        <v>0</v>
      </c>
      <c r="E108" s="17">
        <v>0</v>
      </c>
      <c r="F108" s="30">
        <v>6</v>
      </c>
      <c r="G108" s="27" t="s">
        <v>1665</v>
      </c>
    </row>
    <row r="109" spans="1:7" x14ac:dyDescent="0.2">
      <c r="A109" s="7" t="s">
        <v>714</v>
      </c>
      <c r="B109" s="34">
        <v>-5320.6438040000003</v>
      </c>
      <c r="C109" s="34">
        <v>-5335.2913859999999</v>
      </c>
      <c r="D109" s="17">
        <v>6.1999999999999999E-8</v>
      </c>
      <c r="E109" s="17">
        <v>2.9574000000000001E-4</v>
      </c>
      <c r="F109" s="30">
        <v>4</v>
      </c>
      <c r="G109" s="27" t="s">
        <v>1666</v>
      </c>
    </row>
    <row r="110" spans="1:7" x14ac:dyDescent="0.2">
      <c r="A110" s="7" t="s">
        <v>458</v>
      </c>
      <c r="B110" s="34">
        <v>-2038.503968</v>
      </c>
      <c r="C110" s="34">
        <v>-2050.9229420000001</v>
      </c>
      <c r="D110" s="17">
        <v>6.2399999999999998E-7</v>
      </c>
      <c r="E110" s="17">
        <v>2.9764800000000001E-3</v>
      </c>
      <c r="F110" s="30">
        <v>14</v>
      </c>
      <c r="G110" s="27" t="s">
        <v>1667</v>
      </c>
    </row>
    <row r="111" spans="1:7" x14ac:dyDescent="0.2">
      <c r="A111" s="7" t="s">
        <v>818</v>
      </c>
      <c r="B111" s="34">
        <v>-9397.8408579999996</v>
      </c>
      <c r="C111" s="34">
        <v>-9420.7127870000004</v>
      </c>
      <c r="D111" s="17">
        <v>0</v>
      </c>
      <c r="E111" s="17">
        <v>0</v>
      </c>
      <c r="F111" s="30">
        <v>7</v>
      </c>
      <c r="G111" s="27" t="s">
        <v>1668</v>
      </c>
    </row>
    <row r="112" spans="1:7" x14ac:dyDescent="0.2">
      <c r="A112" s="7" t="s">
        <v>993</v>
      </c>
      <c r="B112" s="34">
        <v>-5946.5493839999999</v>
      </c>
      <c r="C112" s="34">
        <v>-5969.3275059999996</v>
      </c>
      <c r="D112" s="17">
        <v>0</v>
      </c>
      <c r="E112" s="17">
        <v>0</v>
      </c>
      <c r="F112" s="30">
        <v>4</v>
      </c>
      <c r="G112" s="27" t="s">
        <v>1669</v>
      </c>
    </row>
    <row r="113" spans="1:7" x14ac:dyDescent="0.2">
      <c r="A113" s="7" t="s">
        <v>912</v>
      </c>
      <c r="B113" s="34">
        <v>-3287.0928220000001</v>
      </c>
      <c r="C113" s="34">
        <v>-3323.4773660000001</v>
      </c>
      <c r="D113" s="17">
        <v>0</v>
      </c>
      <c r="E113" s="17">
        <v>0</v>
      </c>
      <c r="F113" s="30">
        <v>8</v>
      </c>
      <c r="G113" s="27" t="s">
        <v>1670</v>
      </c>
    </row>
    <row r="114" spans="1:7" x14ac:dyDescent="0.2">
      <c r="A114" s="7" t="s">
        <v>144</v>
      </c>
      <c r="B114" s="34">
        <v>-3430.3342550000002</v>
      </c>
      <c r="C114" s="34">
        <v>-3441.709832</v>
      </c>
      <c r="D114" s="17">
        <v>1.844E-6</v>
      </c>
      <c r="E114" s="17">
        <v>8.7958800000000007E-3</v>
      </c>
      <c r="F114" s="30">
        <v>1</v>
      </c>
      <c r="G114" s="27" t="s">
        <v>1671</v>
      </c>
    </row>
    <row r="115" spans="1:7" x14ac:dyDescent="0.2">
      <c r="A115" s="7" t="s">
        <v>942</v>
      </c>
      <c r="B115" s="34">
        <v>-2753.0918969999998</v>
      </c>
      <c r="C115" s="34">
        <v>-2789.018693</v>
      </c>
      <c r="D115" s="17">
        <v>0</v>
      </c>
      <c r="E115" s="17">
        <v>0</v>
      </c>
      <c r="F115" s="30">
        <v>8</v>
      </c>
      <c r="G115" s="27" t="s">
        <v>1672</v>
      </c>
    </row>
    <row r="116" spans="1:7" x14ac:dyDescent="0.2">
      <c r="A116" s="7" t="s">
        <v>882</v>
      </c>
      <c r="B116" s="34">
        <v>-3417.1463290000002</v>
      </c>
      <c r="C116" s="34">
        <v>-3447.0431579999999</v>
      </c>
      <c r="D116" s="17">
        <v>0</v>
      </c>
      <c r="E116" s="17">
        <v>0</v>
      </c>
      <c r="F116" s="30">
        <v>7</v>
      </c>
      <c r="G116" s="27" t="s">
        <v>1673</v>
      </c>
    </row>
    <row r="117" spans="1:7" x14ac:dyDescent="0.2">
      <c r="A117" s="7" t="s">
        <v>1112</v>
      </c>
      <c r="B117" s="34">
        <v>-1658.9167890000001</v>
      </c>
      <c r="C117" s="34">
        <v>-1676.667312</v>
      </c>
      <c r="D117" s="17">
        <v>3E-9</v>
      </c>
      <c r="E117" s="17">
        <v>1.431E-5</v>
      </c>
      <c r="F117" s="30">
        <v>16</v>
      </c>
      <c r="G117" s="27" t="s">
        <v>1674</v>
      </c>
    </row>
    <row r="118" spans="1:7" x14ac:dyDescent="0.2">
      <c r="A118" s="7" t="s">
        <v>598</v>
      </c>
      <c r="B118" s="34">
        <v>-5207.3022039999996</v>
      </c>
      <c r="C118" s="34">
        <v>-5220.2774890000001</v>
      </c>
      <c r="D118" s="17">
        <v>3.4999999999999998E-7</v>
      </c>
      <c r="E118" s="17">
        <v>1.6695E-3</v>
      </c>
      <c r="F118" s="30">
        <v>3</v>
      </c>
      <c r="G118" s="27" t="s">
        <v>1675</v>
      </c>
    </row>
    <row r="119" spans="1:7" x14ac:dyDescent="0.2">
      <c r="A119" s="7" t="s">
        <v>1204</v>
      </c>
      <c r="B119" s="34">
        <v>-9088.0407149999992</v>
      </c>
      <c r="C119" s="34">
        <v>-9111.6346130000002</v>
      </c>
      <c r="D119" s="17">
        <v>0</v>
      </c>
      <c r="E119" s="17">
        <v>0</v>
      </c>
      <c r="F119" s="30">
        <v>6</v>
      </c>
      <c r="G119" s="27" t="s">
        <v>1676</v>
      </c>
    </row>
    <row r="120" spans="1:7" x14ac:dyDescent="0.2">
      <c r="A120" s="7" t="s">
        <v>650</v>
      </c>
      <c r="B120" s="34">
        <v>-8349.8886189999994</v>
      </c>
      <c r="C120" s="34">
        <v>-8365.6672770000005</v>
      </c>
      <c r="D120" s="17">
        <v>1.9000000000000001E-8</v>
      </c>
      <c r="E120" s="17">
        <v>9.0630000000000005E-5</v>
      </c>
      <c r="F120" s="30">
        <v>1</v>
      </c>
      <c r="G120" s="27" t="s">
        <v>1677</v>
      </c>
    </row>
    <row r="121" spans="1:7" x14ac:dyDescent="0.2">
      <c r="A121" s="7" t="s">
        <v>656</v>
      </c>
      <c r="B121" s="34">
        <v>-7781.0801220000003</v>
      </c>
      <c r="C121" s="34">
        <v>-7861.1138520000004</v>
      </c>
      <c r="D121" s="17">
        <v>0</v>
      </c>
      <c r="E121" s="17">
        <v>0</v>
      </c>
      <c r="F121" s="30">
        <v>15</v>
      </c>
      <c r="G121" s="27" t="s">
        <v>1678</v>
      </c>
    </row>
    <row r="122" spans="1:7" x14ac:dyDescent="0.2">
      <c r="A122" s="7" t="s">
        <v>344</v>
      </c>
      <c r="B122" s="34">
        <v>-6352.8073139999997</v>
      </c>
      <c r="C122" s="34">
        <v>-6406.916107</v>
      </c>
      <c r="D122" s="17">
        <v>0</v>
      </c>
      <c r="E122" s="17">
        <v>0</v>
      </c>
      <c r="F122" s="30">
        <v>7</v>
      </c>
      <c r="G122" s="27" t="s">
        <v>1679</v>
      </c>
    </row>
    <row r="123" spans="1:7" x14ac:dyDescent="0.2">
      <c r="A123" s="7" t="s">
        <v>210</v>
      </c>
      <c r="B123" s="34">
        <v>-2435.8220270000002</v>
      </c>
      <c r="C123" s="34">
        <v>-2464.6913009999998</v>
      </c>
      <c r="D123" s="17">
        <v>0</v>
      </c>
      <c r="E123" s="17">
        <v>0</v>
      </c>
      <c r="F123" s="30">
        <v>6</v>
      </c>
      <c r="G123" s="27" t="s">
        <v>1680</v>
      </c>
    </row>
    <row r="124" spans="1:7" x14ac:dyDescent="0.2">
      <c r="A124" s="7" t="s">
        <v>1096</v>
      </c>
      <c r="B124" s="34">
        <v>-1744.7754090000001</v>
      </c>
      <c r="C124" s="34">
        <v>-1763.7560390000001</v>
      </c>
      <c r="D124" s="17">
        <v>1.0000000000000001E-9</v>
      </c>
      <c r="E124" s="17">
        <v>4.7700000000000001E-6</v>
      </c>
      <c r="F124" s="30">
        <v>7</v>
      </c>
      <c r="G124" s="27" t="s">
        <v>1681</v>
      </c>
    </row>
    <row r="125" spans="1:7" x14ac:dyDescent="0.2">
      <c r="A125" s="7" t="s">
        <v>900</v>
      </c>
      <c r="B125" s="34">
        <v>-1659.2788700000001</v>
      </c>
      <c r="C125" s="34">
        <v>-1681.4860040000001</v>
      </c>
      <c r="D125" s="17">
        <v>0</v>
      </c>
      <c r="E125" s="17">
        <v>0</v>
      </c>
      <c r="F125" s="30">
        <v>14</v>
      </c>
      <c r="G125" s="27" t="s">
        <v>1682</v>
      </c>
    </row>
    <row r="126" spans="1:7" x14ac:dyDescent="0.2">
      <c r="A126" s="7" t="s">
        <v>644</v>
      </c>
      <c r="B126" s="34">
        <v>-4332.926528</v>
      </c>
      <c r="C126" s="34">
        <v>-4367.7249709999996</v>
      </c>
      <c r="D126" s="17">
        <v>0</v>
      </c>
      <c r="E126" s="17">
        <v>0</v>
      </c>
      <c r="F126" s="30">
        <v>28</v>
      </c>
      <c r="G126" s="27" t="s">
        <v>1683</v>
      </c>
    </row>
    <row r="127" spans="1:7" x14ac:dyDescent="0.2">
      <c r="A127" s="7" t="s">
        <v>514</v>
      </c>
      <c r="B127" s="34">
        <v>-3350.1468329999998</v>
      </c>
      <c r="C127" s="34">
        <v>-3370.9930559999998</v>
      </c>
      <c r="D127" s="17">
        <v>0</v>
      </c>
      <c r="E127" s="17">
        <v>0</v>
      </c>
      <c r="F127" s="30">
        <v>16</v>
      </c>
      <c r="G127" s="27" t="s">
        <v>1684</v>
      </c>
    </row>
    <row r="128" spans="1:7" x14ac:dyDescent="0.2">
      <c r="A128" s="7" t="s">
        <v>392</v>
      </c>
      <c r="B128" s="34">
        <v>-1869.4163639999999</v>
      </c>
      <c r="C128" s="34">
        <v>-1886.220624</v>
      </c>
      <c r="D128" s="17">
        <v>6.9999999999999998E-9</v>
      </c>
      <c r="E128" s="17">
        <v>3.3389999999999997E-5</v>
      </c>
      <c r="F128" s="30">
        <v>4</v>
      </c>
      <c r="G128" s="27" t="s">
        <v>1685</v>
      </c>
    </row>
    <row r="129" spans="1:7" x14ac:dyDescent="0.2">
      <c r="A129" s="7" t="s">
        <v>916</v>
      </c>
      <c r="B129" s="34">
        <v>-3926.8743399999998</v>
      </c>
      <c r="C129" s="34">
        <v>-3955.2223469999999</v>
      </c>
      <c r="D129" s="17">
        <v>0</v>
      </c>
      <c r="E129" s="17">
        <v>0</v>
      </c>
      <c r="F129" s="30">
        <v>15</v>
      </c>
      <c r="G129" s="27" t="s">
        <v>1686</v>
      </c>
    </row>
    <row r="130" spans="1:7" x14ac:dyDescent="0.2">
      <c r="A130" s="7" t="s">
        <v>1090</v>
      </c>
      <c r="B130" s="34">
        <v>-3867.9021080000002</v>
      </c>
      <c r="C130" s="34">
        <v>-3892.4494920000002</v>
      </c>
      <c r="D130" s="17">
        <v>0</v>
      </c>
      <c r="E130" s="17">
        <v>0</v>
      </c>
      <c r="F130" s="30">
        <v>23</v>
      </c>
      <c r="G130" s="27" t="s">
        <v>1687</v>
      </c>
    </row>
    <row r="131" spans="1:7" x14ac:dyDescent="0.2">
      <c r="A131" s="7" t="s">
        <v>430</v>
      </c>
      <c r="B131" s="34">
        <v>-6584.380263</v>
      </c>
      <c r="C131" s="34">
        <v>-6617.6271720000004</v>
      </c>
      <c r="D131" s="17">
        <v>0</v>
      </c>
      <c r="E131" s="17">
        <v>0</v>
      </c>
      <c r="F131" s="30">
        <v>5</v>
      </c>
      <c r="G131" s="27" t="s">
        <v>1688</v>
      </c>
    </row>
    <row r="132" spans="1:7" x14ac:dyDescent="0.2">
      <c r="A132" s="7" t="s">
        <v>1134</v>
      </c>
      <c r="B132" s="34">
        <v>-8444.3869520000007</v>
      </c>
      <c r="C132" s="34">
        <v>-8456.3019060000006</v>
      </c>
      <c r="D132" s="17">
        <v>1.052E-6</v>
      </c>
      <c r="E132" s="17">
        <v>5.0180399999999997E-3</v>
      </c>
      <c r="F132" s="30">
        <v>2</v>
      </c>
      <c r="G132" s="27" t="s">
        <v>1689</v>
      </c>
    </row>
    <row r="133" spans="1:7" x14ac:dyDescent="0.2">
      <c r="A133" s="7" t="s">
        <v>1118</v>
      </c>
      <c r="B133" s="34">
        <v>-2743.8259750000002</v>
      </c>
      <c r="C133" s="34">
        <v>-2760.7210100000002</v>
      </c>
      <c r="D133" s="17">
        <v>6E-9</v>
      </c>
      <c r="E133" s="17">
        <v>2.862E-5</v>
      </c>
      <c r="F133" s="30">
        <v>5</v>
      </c>
      <c r="G133" s="27" t="s">
        <v>1690</v>
      </c>
    </row>
    <row r="134" spans="1:7" x14ac:dyDescent="0.2">
      <c r="A134" s="7" t="s">
        <v>468</v>
      </c>
      <c r="B134" s="34">
        <v>-5703.2825629999998</v>
      </c>
      <c r="C134" s="34">
        <v>-5739.612102</v>
      </c>
      <c r="D134" s="17">
        <v>0</v>
      </c>
      <c r="E134" s="17">
        <v>0</v>
      </c>
      <c r="F134" s="30">
        <v>20</v>
      </c>
      <c r="G134" s="27" t="s">
        <v>1691</v>
      </c>
    </row>
    <row r="135" spans="1:7" x14ac:dyDescent="0.2">
      <c r="A135" s="7" t="s">
        <v>834</v>
      </c>
      <c r="B135" s="34">
        <v>-3519.609078</v>
      </c>
      <c r="C135" s="34">
        <v>-3556.3339759999999</v>
      </c>
      <c r="D135" s="17">
        <v>0</v>
      </c>
      <c r="E135" s="17">
        <v>0</v>
      </c>
      <c r="F135" s="30">
        <v>6</v>
      </c>
      <c r="G135" s="27" t="s">
        <v>1692</v>
      </c>
    </row>
    <row r="136" spans="1:7" x14ac:dyDescent="0.2">
      <c r="A136" s="7" t="s">
        <v>138</v>
      </c>
      <c r="B136" s="34">
        <v>-3483.364595</v>
      </c>
      <c r="C136" s="34">
        <v>-3510.270649</v>
      </c>
      <c r="D136" s="17">
        <v>0</v>
      </c>
      <c r="E136" s="17">
        <v>0</v>
      </c>
      <c r="F136" s="30">
        <v>5</v>
      </c>
      <c r="G136" s="27" t="s">
        <v>1693</v>
      </c>
    </row>
    <row r="137" spans="1:7" x14ac:dyDescent="0.2">
      <c r="A137" s="7" t="s">
        <v>418</v>
      </c>
      <c r="B137" s="34">
        <v>-3300.2640019999999</v>
      </c>
      <c r="C137" s="34">
        <v>-3322.8890609999999</v>
      </c>
      <c r="D137" s="17">
        <v>0</v>
      </c>
      <c r="E137" s="17">
        <v>0</v>
      </c>
      <c r="F137" s="30">
        <v>3</v>
      </c>
      <c r="G137" s="27" t="s">
        <v>1694</v>
      </c>
    </row>
    <row r="138" spans="1:7" x14ac:dyDescent="0.2">
      <c r="A138" s="7" t="s">
        <v>398</v>
      </c>
      <c r="B138" s="34">
        <v>-21419.387922999998</v>
      </c>
      <c r="C138" s="34">
        <v>-21492.683391999999</v>
      </c>
      <c r="D138" s="17">
        <v>0</v>
      </c>
      <c r="E138" s="17">
        <v>0</v>
      </c>
      <c r="F138" s="30">
        <v>12</v>
      </c>
      <c r="G138" s="27" t="s">
        <v>1695</v>
      </c>
    </row>
    <row r="139" spans="1:7" x14ac:dyDescent="0.2">
      <c r="A139" s="7" t="s">
        <v>502</v>
      </c>
      <c r="B139" s="34">
        <v>-4610.5370789999997</v>
      </c>
      <c r="C139" s="34">
        <v>-4649.9274370000003</v>
      </c>
      <c r="D139" s="17">
        <v>0</v>
      </c>
      <c r="E139" s="17">
        <v>0</v>
      </c>
      <c r="F139" s="30">
        <v>2</v>
      </c>
      <c r="G139" s="27" t="s">
        <v>1696</v>
      </c>
    </row>
    <row r="140" spans="1:7" x14ac:dyDescent="0.2">
      <c r="A140" s="7" t="s">
        <v>1166</v>
      </c>
      <c r="B140" s="34">
        <v>-2367.0101100000002</v>
      </c>
      <c r="C140" s="34">
        <v>-2383.06981</v>
      </c>
      <c r="D140" s="17">
        <v>1.4E-8</v>
      </c>
      <c r="E140" s="17">
        <v>6.6779999999999994E-5</v>
      </c>
      <c r="F140" s="30">
        <v>2</v>
      </c>
      <c r="G140" s="27" t="s">
        <v>1697</v>
      </c>
    </row>
    <row r="141" spans="1:7" x14ac:dyDescent="0.2">
      <c r="A141" s="7" t="s">
        <v>708</v>
      </c>
      <c r="B141" s="34">
        <v>-3114.2110859999998</v>
      </c>
      <c r="C141" s="34">
        <v>-3138.2386759999999</v>
      </c>
      <c r="D141" s="17">
        <v>0</v>
      </c>
      <c r="E141" s="17">
        <v>0</v>
      </c>
      <c r="F141" s="30">
        <v>4</v>
      </c>
      <c r="G141" s="27" t="s">
        <v>1698</v>
      </c>
    </row>
    <row r="142" spans="1:7" x14ac:dyDescent="0.2">
      <c r="A142" s="7" t="s">
        <v>828</v>
      </c>
      <c r="B142" s="34">
        <v>-2812.1255769999998</v>
      </c>
      <c r="C142" s="34">
        <v>-2827.3785539999999</v>
      </c>
      <c r="D142" s="17">
        <v>3.2999999999999998E-8</v>
      </c>
      <c r="E142" s="17">
        <v>1.5741E-4</v>
      </c>
      <c r="F142" s="30">
        <v>1</v>
      </c>
      <c r="G142" s="27" t="s">
        <v>1699</v>
      </c>
    </row>
    <row r="143" spans="1:7" x14ac:dyDescent="0.2">
      <c r="A143" s="7" t="s">
        <v>304</v>
      </c>
      <c r="B143" s="34">
        <v>-4685.2876530000003</v>
      </c>
      <c r="C143" s="34">
        <v>-4731.7076489999999</v>
      </c>
      <c r="D143" s="17">
        <v>0</v>
      </c>
      <c r="E143" s="17">
        <v>0</v>
      </c>
      <c r="F143" s="30">
        <v>12</v>
      </c>
      <c r="G143" s="27" t="s">
        <v>1700</v>
      </c>
    </row>
    <row r="144" spans="1:7" x14ac:dyDescent="0.2">
      <c r="A144" s="7" t="s">
        <v>258</v>
      </c>
      <c r="B144" s="34">
        <v>-3952.7536030000001</v>
      </c>
      <c r="C144" s="34">
        <v>-3980.6195339999999</v>
      </c>
      <c r="D144" s="17">
        <v>0</v>
      </c>
      <c r="E144" s="17">
        <v>0</v>
      </c>
      <c r="F144" s="30">
        <v>13</v>
      </c>
      <c r="G144" s="27" t="s">
        <v>1701</v>
      </c>
    </row>
    <row r="145" spans="1:7" x14ac:dyDescent="0.2">
      <c r="A145" s="7" t="s">
        <v>1049</v>
      </c>
      <c r="B145" s="34">
        <v>-4352.8127539999996</v>
      </c>
      <c r="C145" s="34">
        <v>-4416.3275700000004</v>
      </c>
      <c r="D145" s="17">
        <v>0</v>
      </c>
      <c r="E145" s="17">
        <v>0</v>
      </c>
      <c r="F145" s="30">
        <v>13</v>
      </c>
      <c r="G145" s="27" t="s">
        <v>1702</v>
      </c>
    </row>
    <row r="146" spans="1:7" x14ac:dyDescent="0.2">
      <c r="A146" s="7" t="s">
        <v>746</v>
      </c>
      <c r="B146" s="34">
        <v>-2253.0272530000002</v>
      </c>
      <c r="C146" s="34">
        <v>-2267.1618239999998</v>
      </c>
      <c r="D146" s="17">
        <v>1.06E-7</v>
      </c>
      <c r="E146" s="17">
        <v>5.0562000000000003E-4</v>
      </c>
      <c r="F146" s="30">
        <v>5</v>
      </c>
      <c r="G146" s="27" t="s">
        <v>1703</v>
      </c>
    </row>
    <row r="147" spans="1:7" x14ac:dyDescent="0.2">
      <c r="A147" s="7" t="s">
        <v>922</v>
      </c>
      <c r="B147" s="34">
        <v>-2253.011117</v>
      </c>
      <c r="C147" s="34">
        <v>-2269.0734619999998</v>
      </c>
      <c r="D147" s="17">
        <v>1.4E-8</v>
      </c>
      <c r="E147" s="17">
        <v>6.6779999999999994E-5</v>
      </c>
      <c r="F147" s="30">
        <v>2</v>
      </c>
      <c r="G147" s="27" t="s">
        <v>1704</v>
      </c>
    </row>
    <row r="148" spans="1:7" x14ac:dyDescent="0.2">
      <c r="A148" s="7" t="s">
        <v>586</v>
      </c>
      <c r="B148" s="34">
        <v>-8857.5255030000008</v>
      </c>
      <c r="C148" s="34">
        <v>-8890.9562299999998</v>
      </c>
      <c r="D148" s="17">
        <v>0</v>
      </c>
      <c r="E148" s="17">
        <v>0</v>
      </c>
      <c r="F148" s="30">
        <v>12</v>
      </c>
      <c r="G148" s="27" t="s">
        <v>1705</v>
      </c>
    </row>
    <row r="149" spans="1:7" x14ac:dyDescent="0.2">
      <c r="A149" s="7" t="s">
        <v>412</v>
      </c>
      <c r="B149" s="34">
        <v>-3853.5884759999999</v>
      </c>
      <c r="C149" s="34">
        <v>-3875.2953980000002</v>
      </c>
      <c r="D149" s="17">
        <v>0</v>
      </c>
      <c r="E149" s="17">
        <v>0</v>
      </c>
      <c r="F149" s="30">
        <v>1</v>
      </c>
      <c r="G149" s="27" t="s">
        <v>1627</v>
      </c>
    </row>
    <row r="150" spans="1:7" x14ac:dyDescent="0.2">
      <c r="A150" s="7" t="s">
        <v>796</v>
      </c>
      <c r="B150" s="34">
        <v>-3389.7909009999998</v>
      </c>
      <c r="C150" s="34">
        <v>-3408.4510970000001</v>
      </c>
      <c r="D150" s="17">
        <v>1.0000000000000001E-9</v>
      </c>
      <c r="E150" s="17">
        <v>4.7700000000000001E-6</v>
      </c>
      <c r="F150" s="30">
        <v>4</v>
      </c>
      <c r="G150" s="27" t="s">
        <v>1706</v>
      </c>
    </row>
    <row r="151" spans="1:7" x14ac:dyDescent="0.2">
      <c r="A151" s="7" t="s">
        <v>1218</v>
      </c>
      <c r="B151" s="34">
        <v>-6453.7274900000002</v>
      </c>
      <c r="C151" s="34">
        <v>-6488.5832810000002</v>
      </c>
      <c r="D151" s="17">
        <v>0</v>
      </c>
      <c r="E151" s="17">
        <v>0</v>
      </c>
      <c r="F151" s="30">
        <v>1</v>
      </c>
      <c r="G151" s="27" t="s">
        <v>1707</v>
      </c>
    </row>
    <row r="152" spans="1:7" x14ac:dyDescent="0.2">
      <c r="A152" s="7" t="s">
        <v>1027</v>
      </c>
      <c r="B152" s="34">
        <v>-3124.0329940000001</v>
      </c>
      <c r="C152" s="34">
        <v>-3153.417884</v>
      </c>
      <c r="D152" s="17">
        <v>0</v>
      </c>
      <c r="E152" s="17">
        <v>0</v>
      </c>
      <c r="F152" s="30">
        <v>6</v>
      </c>
      <c r="G152" s="27" t="s">
        <v>1708</v>
      </c>
    </row>
    <row r="153" spans="1:7" x14ac:dyDescent="0.2">
      <c r="A153" s="7" t="s">
        <v>948</v>
      </c>
      <c r="B153" s="34">
        <v>-14061.336694</v>
      </c>
      <c r="C153" s="34">
        <v>-14095.452254</v>
      </c>
      <c r="D153" s="17">
        <v>0</v>
      </c>
      <c r="E153" s="17">
        <v>0</v>
      </c>
      <c r="F153" s="30">
        <v>6</v>
      </c>
      <c r="G153" s="27" t="s">
        <v>1709</v>
      </c>
    </row>
    <row r="154" spans="1:7" x14ac:dyDescent="0.2">
      <c r="A154" s="7" t="s">
        <v>362</v>
      </c>
      <c r="B154" s="34">
        <v>-2194.0475230000002</v>
      </c>
      <c r="C154" s="34">
        <v>-2210.202288</v>
      </c>
      <c r="D154" s="17">
        <v>1.3000000000000001E-8</v>
      </c>
      <c r="E154" s="17">
        <v>6.2009999999999998E-5</v>
      </c>
      <c r="F154" s="30">
        <v>2</v>
      </c>
      <c r="G154" s="27" t="s">
        <v>1710</v>
      </c>
    </row>
    <row r="155" spans="1:7" x14ac:dyDescent="0.2">
      <c r="A155" s="7" t="s">
        <v>508</v>
      </c>
      <c r="B155" s="34">
        <v>-2373.1068879999998</v>
      </c>
      <c r="C155" s="34">
        <v>-2385.4420530000002</v>
      </c>
      <c r="D155" s="17">
        <v>6.7999999999999995E-7</v>
      </c>
      <c r="E155" s="17">
        <v>3.2436000000000001E-3</v>
      </c>
      <c r="F155" s="30">
        <v>1</v>
      </c>
      <c r="G155" s="27" t="s">
        <v>1711</v>
      </c>
    </row>
    <row r="156" spans="1:7" x14ac:dyDescent="0.2">
      <c r="A156" s="7" t="s">
        <v>338</v>
      </c>
      <c r="B156" s="34">
        <v>-5264.4893650000004</v>
      </c>
      <c r="C156" s="34">
        <v>-5282.4969289999999</v>
      </c>
      <c r="D156" s="17">
        <v>2.0000000000000001E-9</v>
      </c>
      <c r="E156" s="17">
        <v>9.5400000000000001E-6</v>
      </c>
      <c r="F156" s="30">
        <v>2</v>
      </c>
      <c r="G156" s="27" t="s">
        <v>1712</v>
      </c>
    </row>
    <row r="157" spans="1:7" x14ac:dyDescent="0.2">
      <c r="A157" s="7" t="s">
        <v>640</v>
      </c>
      <c r="B157" s="34">
        <v>-7913.9871789999997</v>
      </c>
      <c r="C157" s="34">
        <v>-7981.2440399999996</v>
      </c>
      <c r="D157" s="17">
        <v>0</v>
      </c>
      <c r="E157" s="17">
        <v>0</v>
      </c>
      <c r="F157" s="30">
        <v>16</v>
      </c>
      <c r="G157" s="27" t="s">
        <v>1713</v>
      </c>
    </row>
    <row r="158" spans="1:7" x14ac:dyDescent="0.2">
      <c r="A158" s="7" t="s">
        <v>490</v>
      </c>
      <c r="B158" s="34">
        <v>-5277.8480010000003</v>
      </c>
      <c r="C158" s="34">
        <v>-5292.4992460000003</v>
      </c>
      <c r="D158" s="17">
        <v>6.1999999999999999E-8</v>
      </c>
      <c r="E158" s="17">
        <v>2.9574000000000001E-4</v>
      </c>
      <c r="F158" s="30">
        <v>1</v>
      </c>
      <c r="G158" s="27" t="s">
        <v>1714</v>
      </c>
    </row>
    <row r="159" spans="1:7" x14ac:dyDescent="0.2">
      <c r="A159" s="7" t="s">
        <v>280</v>
      </c>
      <c r="B159" s="34">
        <v>-7121.9458219999997</v>
      </c>
      <c r="C159" s="34">
        <v>-7145.8141990000004</v>
      </c>
      <c r="D159" s="17">
        <v>0</v>
      </c>
      <c r="E159" s="17">
        <v>0</v>
      </c>
      <c r="F159" s="30">
        <v>5</v>
      </c>
      <c r="G159" s="27" t="s">
        <v>1715</v>
      </c>
    </row>
    <row r="160" spans="1:7" x14ac:dyDescent="0.2">
      <c r="A160" s="7" t="s">
        <v>963</v>
      </c>
      <c r="B160" s="34">
        <v>-6511.8021840000001</v>
      </c>
      <c r="C160" s="34">
        <v>-6547.2513250000002</v>
      </c>
      <c r="D160" s="17">
        <v>0</v>
      </c>
      <c r="E160" s="17">
        <v>0</v>
      </c>
      <c r="F160" s="30">
        <v>9</v>
      </c>
      <c r="G160" s="27" t="s">
        <v>1716</v>
      </c>
    </row>
    <row r="161" spans="1:7" x14ac:dyDescent="0.2">
      <c r="A161" s="7" t="s">
        <v>634</v>
      </c>
      <c r="B161" s="34">
        <v>-8216.6984780000003</v>
      </c>
      <c r="C161" s="34">
        <v>-8249.7549220000001</v>
      </c>
      <c r="D161" s="17">
        <v>0</v>
      </c>
      <c r="E161" s="17">
        <v>0</v>
      </c>
      <c r="F161" s="30">
        <v>2</v>
      </c>
      <c r="G161" s="27" t="s">
        <v>1717</v>
      </c>
    </row>
    <row r="162" spans="1:7" x14ac:dyDescent="0.2">
      <c r="A162" s="7" t="s">
        <v>876</v>
      </c>
      <c r="B162" s="34">
        <v>-4846.6820850000004</v>
      </c>
      <c r="C162" s="34">
        <v>-4893.0273150000003</v>
      </c>
      <c r="D162" s="17">
        <v>0</v>
      </c>
      <c r="E162" s="17">
        <v>0</v>
      </c>
      <c r="F162" s="30">
        <v>54</v>
      </c>
      <c r="G162" s="27" t="s">
        <v>1718</v>
      </c>
    </row>
    <row r="163" spans="1:7" x14ac:dyDescent="0.2">
      <c r="A163" s="7" t="s">
        <v>574</v>
      </c>
      <c r="B163" s="34">
        <v>-7633.6052069999996</v>
      </c>
      <c r="C163" s="34">
        <v>-7692.1752029999998</v>
      </c>
      <c r="D163" s="17">
        <v>0</v>
      </c>
      <c r="E163" s="17">
        <v>0</v>
      </c>
      <c r="F163" s="30">
        <v>24</v>
      </c>
      <c r="G163" s="27" t="s">
        <v>1719</v>
      </c>
    </row>
    <row r="164" spans="1:7" x14ac:dyDescent="0.2">
      <c r="A164" s="7" t="s">
        <v>1128</v>
      </c>
      <c r="B164" s="34">
        <v>-8903.423718</v>
      </c>
      <c r="C164" s="34">
        <v>-8922.9490819999992</v>
      </c>
      <c r="D164" s="17">
        <v>0</v>
      </c>
      <c r="E164" s="17">
        <v>0</v>
      </c>
      <c r="F164" s="30">
        <v>1</v>
      </c>
      <c r="G164" s="27" t="s">
        <v>1720</v>
      </c>
    </row>
    <row r="165" spans="1:7" x14ac:dyDescent="0.2">
      <c r="A165" s="7" t="s">
        <v>386</v>
      </c>
      <c r="B165" s="34">
        <v>-3497.2239140000001</v>
      </c>
      <c r="C165" s="34">
        <v>-3522.915814</v>
      </c>
      <c r="D165" s="17">
        <v>0</v>
      </c>
      <c r="E165" s="17">
        <v>0</v>
      </c>
      <c r="F165" s="30">
        <v>4</v>
      </c>
      <c r="G165" s="27" t="s">
        <v>1721</v>
      </c>
    </row>
    <row r="166" spans="1:7" x14ac:dyDescent="0.2">
      <c r="A166" s="7" t="s">
        <v>408</v>
      </c>
      <c r="B166" s="34">
        <v>-7636.2388129999999</v>
      </c>
      <c r="C166" s="34">
        <v>-7659.2180719999997</v>
      </c>
      <c r="D166" s="17">
        <v>0</v>
      </c>
      <c r="E166" s="17">
        <v>0</v>
      </c>
      <c r="F166" s="30">
        <v>3</v>
      </c>
      <c r="G166" s="27" t="s">
        <v>1722</v>
      </c>
    </row>
    <row r="167" spans="1:7" x14ac:dyDescent="0.2">
      <c r="A167" s="7" t="s">
        <v>162</v>
      </c>
      <c r="B167" s="34">
        <v>-2411.8484279999998</v>
      </c>
      <c r="C167" s="34">
        <v>-2437.003972</v>
      </c>
      <c r="D167" s="17">
        <v>0</v>
      </c>
      <c r="E167" s="17">
        <v>0</v>
      </c>
      <c r="F167" s="30">
        <v>7</v>
      </c>
      <c r="G167" s="27" t="s">
        <v>1723</v>
      </c>
    </row>
    <row r="168" spans="1:7" x14ac:dyDescent="0.2">
      <c r="A168" s="7" t="s">
        <v>906</v>
      </c>
      <c r="B168" s="34">
        <v>-1271.104216</v>
      </c>
      <c r="C168" s="34">
        <v>-1297.7521389999999</v>
      </c>
      <c r="D168" s="17">
        <v>0</v>
      </c>
      <c r="E168" s="17">
        <v>0</v>
      </c>
      <c r="F168" s="30">
        <v>12</v>
      </c>
      <c r="G168" s="27" t="s">
        <v>1724</v>
      </c>
    </row>
    <row r="169" spans="1:7" x14ac:dyDescent="0.2">
      <c r="A169" s="7" t="s">
        <v>957</v>
      </c>
      <c r="B169" s="34">
        <v>-6537.4227110000002</v>
      </c>
      <c r="C169" s="34">
        <v>-6561.4801690000004</v>
      </c>
      <c r="D169" s="17">
        <v>0</v>
      </c>
      <c r="E169" s="17">
        <v>0</v>
      </c>
      <c r="F169" s="30">
        <v>2</v>
      </c>
      <c r="G169" s="27" t="s">
        <v>1725</v>
      </c>
    </row>
    <row r="170" spans="1:7" x14ac:dyDescent="0.2">
      <c r="A170" s="7" t="s">
        <v>496</v>
      </c>
      <c r="B170" s="34">
        <v>-4307.6356239999996</v>
      </c>
      <c r="C170" s="34">
        <v>-4320.86877</v>
      </c>
      <c r="D170" s="17">
        <v>2.6800000000000002E-7</v>
      </c>
      <c r="E170" s="17">
        <v>1.2783600000000001E-3</v>
      </c>
      <c r="F170" s="30">
        <v>1</v>
      </c>
      <c r="G170" s="27" t="s">
        <v>1566</v>
      </c>
    </row>
    <row r="171" spans="1:7" x14ac:dyDescent="0.2">
      <c r="A171" s="7" t="s">
        <v>1055</v>
      </c>
      <c r="B171" s="34">
        <v>-6142.0202479999998</v>
      </c>
      <c r="C171" s="34">
        <v>-6163.5016420000002</v>
      </c>
      <c r="D171" s="17">
        <v>0</v>
      </c>
      <c r="E171" s="17">
        <v>0</v>
      </c>
      <c r="F171" s="30">
        <v>1</v>
      </c>
      <c r="G171" s="27" t="s">
        <v>1726</v>
      </c>
    </row>
    <row r="172" spans="1:7" x14ac:dyDescent="0.2">
      <c r="A172" s="7" t="s">
        <v>684</v>
      </c>
      <c r="B172" s="34">
        <v>-1742.985692</v>
      </c>
      <c r="C172" s="34">
        <v>-1764.4670819999999</v>
      </c>
      <c r="D172" s="17">
        <v>0</v>
      </c>
      <c r="E172" s="17">
        <v>0</v>
      </c>
      <c r="F172" s="30">
        <v>3</v>
      </c>
      <c r="G172" s="27" t="s">
        <v>1727</v>
      </c>
    </row>
    <row r="173" spans="1:7" x14ac:dyDescent="0.2">
      <c r="A173" s="7" t="s">
        <v>1033</v>
      </c>
      <c r="B173" s="34">
        <v>-7036.9833909999998</v>
      </c>
      <c r="C173" s="34">
        <v>-7053.0314010000002</v>
      </c>
      <c r="D173" s="17">
        <v>1.4999999999999999E-8</v>
      </c>
      <c r="E173" s="17">
        <v>7.1550000000000004E-5</v>
      </c>
      <c r="F173" s="30">
        <v>1</v>
      </c>
      <c r="G173" s="27" t="s">
        <v>1728</v>
      </c>
    </row>
    <row r="174" spans="1:7" x14ac:dyDescent="0.2">
      <c r="A174" s="7" t="s">
        <v>526</v>
      </c>
      <c r="B174" s="34">
        <v>-3156.8098289999998</v>
      </c>
      <c r="C174" s="34">
        <v>-3169.254985</v>
      </c>
      <c r="D174" s="17">
        <v>6.0699999999999997E-7</v>
      </c>
      <c r="E174" s="17">
        <v>2.8953899999999999E-3</v>
      </c>
      <c r="F174" s="30">
        <v>2</v>
      </c>
      <c r="G174" s="27" t="s">
        <v>1729</v>
      </c>
    </row>
    <row r="175" spans="1:7" x14ac:dyDescent="0.2">
      <c r="A175" s="7" t="s">
        <v>1075</v>
      </c>
      <c r="B175" s="34">
        <v>-2352.0769270000001</v>
      </c>
      <c r="C175" s="34">
        <v>-2370.0546089999998</v>
      </c>
      <c r="D175" s="17">
        <v>2.0000000000000001E-9</v>
      </c>
      <c r="E175" s="17">
        <v>9.5400000000000001E-6</v>
      </c>
      <c r="F175" s="30">
        <v>17</v>
      </c>
      <c r="G175" s="27" t="s">
        <v>1730</v>
      </c>
    </row>
    <row r="176" spans="1:7" x14ac:dyDescent="0.2">
      <c r="A176" s="7" t="s">
        <v>696</v>
      </c>
      <c r="B176" s="34">
        <v>-2572.2104180000001</v>
      </c>
      <c r="C176" s="34">
        <v>-2588.4904969999998</v>
      </c>
      <c r="D176" s="17">
        <v>1.2E-8</v>
      </c>
      <c r="E176" s="17">
        <v>5.7240000000000001E-5</v>
      </c>
      <c r="F176" s="30">
        <v>5</v>
      </c>
      <c r="G176" s="27" t="s">
        <v>1731</v>
      </c>
    </row>
    <row r="177" spans="1:7" x14ac:dyDescent="0.2">
      <c r="A177" s="7" t="s">
        <v>474</v>
      </c>
      <c r="B177" s="34">
        <v>-3849.9603630000001</v>
      </c>
      <c r="C177" s="34">
        <v>-3884.021029</v>
      </c>
      <c r="D177" s="17">
        <v>0</v>
      </c>
      <c r="E177" s="17">
        <v>0</v>
      </c>
      <c r="F177" s="30">
        <v>9</v>
      </c>
      <c r="G177" s="27" t="s">
        <v>1732</v>
      </c>
    </row>
    <row r="178" spans="1:7" x14ac:dyDescent="0.2">
      <c r="A178" s="7" t="s">
        <v>720</v>
      </c>
      <c r="B178" s="34">
        <v>-8655.0052599999999</v>
      </c>
      <c r="C178" s="34">
        <v>-8676.9350460000005</v>
      </c>
      <c r="D178" s="17">
        <v>0</v>
      </c>
      <c r="E178" s="17">
        <v>0</v>
      </c>
      <c r="F178" s="30">
        <v>1</v>
      </c>
      <c r="G178" s="27" t="s">
        <v>1733</v>
      </c>
    </row>
    <row r="179" spans="1:7" x14ac:dyDescent="0.2">
      <c r="A179" s="7" t="s">
        <v>570</v>
      </c>
      <c r="B179" s="34">
        <v>-7133.7071839999999</v>
      </c>
      <c r="C179" s="34">
        <v>-7158.4451479999998</v>
      </c>
      <c r="D179" s="17">
        <v>0</v>
      </c>
      <c r="E179" s="17">
        <v>0</v>
      </c>
      <c r="F179" s="30">
        <v>2</v>
      </c>
      <c r="G179" s="27" t="s">
        <v>1734</v>
      </c>
    </row>
    <row r="180" spans="1:7" x14ac:dyDescent="0.2">
      <c r="A180" s="7" t="s">
        <v>452</v>
      </c>
      <c r="B180" s="34">
        <v>-4903.8180060000004</v>
      </c>
      <c r="C180" s="34">
        <v>-4918.0610059999999</v>
      </c>
      <c r="D180" s="17">
        <v>9.3999999999999995E-8</v>
      </c>
      <c r="E180" s="17">
        <v>4.4838000000000001E-4</v>
      </c>
      <c r="F180" s="30">
        <v>2</v>
      </c>
      <c r="G180" s="27" t="s">
        <v>1735</v>
      </c>
    </row>
    <row r="181" spans="1:7" x14ac:dyDescent="0.2">
      <c r="A181" s="7" t="s">
        <v>316</v>
      </c>
      <c r="B181" s="34">
        <v>-6893.4739300000001</v>
      </c>
      <c r="C181" s="34">
        <v>-6924.9869079999999</v>
      </c>
      <c r="D181" s="17">
        <v>0</v>
      </c>
      <c r="E181" s="17">
        <v>0</v>
      </c>
      <c r="F181" s="30">
        <v>6</v>
      </c>
      <c r="G181" s="27" t="s">
        <v>1736</v>
      </c>
    </row>
    <row r="182" spans="1:7" x14ac:dyDescent="0.2">
      <c r="A182" s="7" t="s">
        <v>790</v>
      </c>
      <c r="B182" s="34">
        <v>-3166.3677739999998</v>
      </c>
      <c r="C182" s="34">
        <v>-3198.7378090000002</v>
      </c>
      <c r="D182" s="17">
        <v>0</v>
      </c>
      <c r="E182" s="17">
        <v>0</v>
      </c>
      <c r="F182" s="30">
        <v>10</v>
      </c>
      <c r="G182" s="27" t="s">
        <v>1737</v>
      </c>
    </row>
    <row r="183" spans="1:7" x14ac:dyDescent="0.2">
      <c r="A183" s="7" t="s">
        <v>374</v>
      </c>
      <c r="B183" s="34">
        <v>-14827.056941000001</v>
      </c>
      <c r="C183" s="34">
        <v>-14854.718537999999</v>
      </c>
      <c r="D183" s="17">
        <v>0</v>
      </c>
      <c r="E183" s="17">
        <v>0</v>
      </c>
      <c r="F183" s="30">
        <v>4</v>
      </c>
      <c r="G183" s="27" t="s">
        <v>1738</v>
      </c>
    </row>
    <row r="184" spans="1:7" x14ac:dyDescent="0.2">
      <c r="A184" s="7" t="s">
        <v>192</v>
      </c>
      <c r="B184" s="34">
        <v>-3341.2654680000001</v>
      </c>
      <c r="C184" s="34">
        <v>-3359.316143</v>
      </c>
      <c r="D184" s="17">
        <v>2.0000000000000001E-9</v>
      </c>
      <c r="E184" s="17">
        <v>9.5400000000000001E-6</v>
      </c>
      <c r="F184" s="30">
        <v>2</v>
      </c>
      <c r="G184" s="27" t="s">
        <v>1739</v>
      </c>
    </row>
    <row r="185" spans="1:7" x14ac:dyDescent="0.2">
      <c r="A185" s="7" t="s">
        <v>926</v>
      </c>
      <c r="B185" s="34">
        <v>-4539.4401319999997</v>
      </c>
      <c r="C185" s="34">
        <v>-4559.1298640000005</v>
      </c>
      <c r="D185" s="17">
        <v>0</v>
      </c>
      <c r="E185" s="17">
        <v>0</v>
      </c>
      <c r="F185" s="30">
        <v>2</v>
      </c>
      <c r="G185" s="27" t="s">
        <v>1740</v>
      </c>
    </row>
    <row r="186" spans="1:7" x14ac:dyDescent="0.2">
      <c r="A186" s="7" t="s">
        <v>628</v>
      </c>
      <c r="B186" s="34">
        <v>-1806.230865</v>
      </c>
      <c r="C186" s="34">
        <v>-1836.4845620000001</v>
      </c>
      <c r="D186" s="17">
        <v>0</v>
      </c>
      <c r="E186" s="17">
        <v>0</v>
      </c>
      <c r="F186" s="30">
        <v>9</v>
      </c>
      <c r="G186" s="27" t="s">
        <v>1741</v>
      </c>
    </row>
    <row r="187" spans="1:7" x14ac:dyDescent="0.2">
      <c r="A187" s="7" t="s">
        <v>436</v>
      </c>
      <c r="B187" s="34">
        <v>-3801.4272110000002</v>
      </c>
      <c r="C187" s="34">
        <v>-3818.5274850000001</v>
      </c>
      <c r="D187" s="17">
        <v>5.0000000000000001E-9</v>
      </c>
      <c r="E187" s="17">
        <v>2.385E-5</v>
      </c>
      <c r="F187" s="30">
        <v>1</v>
      </c>
      <c r="G187" s="27" t="s">
        <v>1742</v>
      </c>
    </row>
    <row r="188" spans="1:7" x14ac:dyDescent="0.2">
      <c r="A188" s="7" t="s">
        <v>560</v>
      </c>
      <c r="B188" s="34">
        <v>-11078.42209</v>
      </c>
      <c r="C188" s="34">
        <v>-11100.174562</v>
      </c>
      <c r="D188" s="17">
        <v>0</v>
      </c>
      <c r="E188" s="17">
        <v>0</v>
      </c>
      <c r="F188" s="30">
        <v>5</v>
      </c>
      <c r="G188" s="27" t="s">
        <v>1743</v>
      </c>
    </row>
    <row r="189" spans="1:7" x14ac:dyDescent="0.2">
      <c r="A189" s="7" t="s">
        <v>732</v>
      </c>
      <c r="B189" s="34">
        <v>-3368.420235</v>
      </c>
      <c r="C189" s="34">
        <v>-3417.2818360000001</v>
      </c>
      <c r="D189" s="17">
        <v>0</v>
      </c>
      <c r="E189" s="17">
        <v>0</v>
      </c>
      <c r="F189" s="30">
        <v>34</v>
      </c>
      <c r="G189" s="27" t="s">
        <v>1744</v>
      </c>
    </row>
    <row r="190" spans="1:7" x14ac:dyDescent="0.2">
      <c r="A190" s="7" t="s">
        <v>1198</v>
      </c>
      <c r="B190" s="34">
        <v>-6928.6679640000002</v>
      </c>
      <c r="C190" s="34">
        <v>-6949.6016959999997</v>
      </c>
      <c r="D190" s="17">
        <v>0</v>
      </c>
      <c r="E190" s="17">
        <v>0</v>
      </c>
      <c r="F190" s="30">
        <v>4</v>
      </c>
      <c r="G190" s="27" t="s">
        <v>1745</v>
      </c>
    </row>
    <row r="191" spans="1:7" x14ac:dyDescent="0.2">
      <c r="A191" s="7" t="s">
        <v>622</v>
      </c>
      <c r="B191" s="34">
        <v>-5145.4564630000004</v>
      </c>
      <c r="C191" s="34">
        <v>-5169.0192120000002</v>
      </c>
      <c r="D191" s="17">
        <v>0</v>
      </c>
      <c r="E191" s="17">
        <v>0</v>
      </c>
      <c r="F191" s="30">
        <v>5</v>
      </c>
      <c r="G191" s="27" t="s">
        <v>1746</v>
      </c>
    </row>
    <row r="192" spans="1:7" x14ac:dyDescent="0.2">
      <c r="A192" s="7" t="s">
        <v>702</v>
      </c>
      <c r="B192" s="34">
        <v>-3710.0944519999998</v>
      </c>
      <c r="C192" s="34">
        <v>-3740.1155530000001</v>
      </c>
      <c r="D192" s="17">
        <v>0</v>
      </c>
      <c r="E192" s="17">
        <v>0</v>
      </c>
      <c r="F192" s="30">
        <v>11</v>
      </c>
      <c r="G192" s="27" t="s">
        <v>1747</v>
      </c>
    </row>
    <row r="193" spans="1:7" x14ac:dyDescent="0.2">
      <c r="A193" s="7" t="s">
        <v>1230</v>
      </c>
      <c r="B193" s="34">
        <v>-3532.733964</v>
      </c>
      <c r="C193" s="34">
        <v>-3569.7087740000002</v>
      </c>
      <c r="D193" s="17">
        <v>0</v>
      </c>
      <c r="E193" s="17">
        <v>0</v>
      </c>
      <c r="F193" s="30">
        <v>14</v>
      </c>
      <c r="G193" s="27" t="s">
        <v>1748</v>
      </c>
    </row>
    <row r="194" spans="1:7" x14ac:dyDescent="0.2">
      <c r="A194" s="7" t="s">
        <v>1061</v>
      </c>
      <c r="B194" s="34">
        <v>-7733.7113239999999</v>
      </c>
      <c r="C194" s="34">
        <v>-7758.8694100000002</v>
      </c>
      <c r="D194" s="17">
        <v>0</v>
      </c>
      <c r="E194" s="17">
        <v>0</v>
      </c>
      <c r="F194" s="30">
        <v>1</v>
      </c>
      <c r="G194" s="27" t="s">
        <v>1749</v>
      </c>
    </row>
    <row r="195" spans="1:7" x14ac:dyDescent="0.2">
      <c r="A195" s="7" t="s">
        <v>987</v>
      </c>
      <c r="B195" s="34">
        <v>-8150.3792270000004</v>
      </c>
      <c r="C195" s="34">
        <v>-8164.518787</v>
      </c>
      <c r="D195" s="17">
        <v>1.05E-7</v>
      </c>
      <c r="E195" s="17">
        <v>5.0084999999999995E-4</v>
      </c>
      <c r="F195" s="30">
        <v>4</v>
      </c>
      <c r="G195" s="27" t="s">
        <v>1750</v>
      </c>
    </row>
    <row r="196" spans="1:7" x14ac:dyDescent="0.2">
      <c r="A196" s="7" t="s">
        <v>1102</v>
      </c>
      <c r="B196" s="34">
        <v>-2452.3146750000001</v>
      </c>
      <c r="C196" s="34">
        <v>-2463.5930469999998</v>
      </c>
      <c r="D196" s="17">
        <v>2.04E-6</v>
      </c>
      <c r="E196" s="17">
        <v>9.7307999999999995E-3</v>
      </c>
      <c r="F196" s="30">
        <v>1</v>
      </c>
      <c r="G196" s="27" t="s">
        <v>1574</v>
      </c>
    </row>
    <row r="197" spans="1:7" x14ac:dyDescent="0.2">
      <c r="A197" s="7" t="s">
        <v>969</v>
      </c>
      <c r="B197" s="34">
        <v>-1229.9262000000001</v>
      </c>
      <c r="C197" s="34">
        <v>-1243.00359</v>
      </c>
      <c r="D197" s="17">
        <v>3.15E-7</v>
      </c>
      <c r="E197" s="17">
        <v>1.5025500000000001E-3</v>
      </c>
      <c r="F197" s="30">
        <v>5</v>
      </c>
      <c r="G197" s="27" t="s">
        <v>1751</v>
      </c>
    </row>
    <row r="198" spans="1:7" x14ac:dyDescent="0.2">
      <c r="A198" s="16" t="s">
        <v>1144</v>
      </c>
      <c r="B198" s="35">
        <v>-3102.0521429999999</v>
      </c>
      <c r="C198" s="35">
        <v>-3115.5043390000001</v>
      </c>
      <c r="D198" s="18">
        <v>2.1400000000000001E-7</v>
      </c>
      <c r="E198" s="18">
        <v>1.02078E-3</v>
      </c>
      <c r="F198" s="31">
        <v>5</v>
      </c>
      <c r="G198" s="28" t="s">
        <v>1752</v>
      </c>
    </row>
    <row r="199" spans="1:7" x14ac:dyDescent="0.2">
      <c r="A199" s="10" t="s">
        <v>1009</v>
      </c>
      <c r="B199" s="36">
        <v>-13076.532144000001</v>
      </c>
      <c r="C199" s="36">
        <v>-13104.083957999999</v>
      </c>
      <c r="D199" s="19">
        <v>0</v>
      </c>
      <c r="E199" s="19">
        <v>0</v>
      </c>
      <c r="F199" s="21">
        <v>1</v>
      </c>
      <c r="G199" s="29" t="s">
        <v>1753</v>
      </c>
    </row>
  </sheetData>
  <mergeCells count="1">
    <mergeCell ref="A1:G1"/>
  </mergeCells>
  <pageMargins left="0.7" right="0.7" top="0.75" bottom="0.75" header="0.3" footer="0.3"/>
  <ignoredErrors>
    <ignoredError sqref="G4" numberStoredAsText="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D87C3-64C1-4CA3-ADB0-E3F199742A0A}">
  <dimension ref="A1:F199"/>
  <sheetViews>
    <sheetView workbookViewId="0"/>
  </sheetViews>
  <sheetFormatPr baseColWidth="10" defaultColWidth="8.83203125" defaultRowHeight="15" x14ac:dyDescent="0.2"/>
  <cols>
    <col min="1" max="1" width="18.33203125" customWidth="1"/>
    <col min="2" max="2" width="13.5" bestFit="1" customWidth="1"/>
    <col min="3" max="3" width="70.33203125" bestFit="1" customWidth="1"/>
    <col min="4" max="4" width="57.5" customWidth="1"/>
    <col min="5" max="5" width="58.83203125" customWidth="1"/>
    <col min="6" max="6" width="104.5" customWidth="1"/>
  </cols>
  <sheetData>
    <row r="1" spans="1:6" ht="17.25" customHeight="1" x14ac:dyDescent="0.2">
      <c r="A1" s="25" t="s">
        <v>2156</v>
      </c>
      <c r="B1" s="24"/>
      <c r="C1" s="24"/>
      <c r="D1" s="24"/>
      <c r="E1" s="24"/>
      <c r="F1" s="24"/>
    </row>
    <row r="3" spans="1:6" x14ac:dyDescent="0.2">
      <c r="A3" s="11" t="s">
        <v>1242</v>
      </c>
      <c r="B3" s="11" t="s">
        <v>1238</v>
      </c>
      <c r="C3" s="11" t="s">
        <v>1239</v>
      </c>
      <c r="D3" s="11" t="s">
        <v>1240</v>
      </c>
      <c r="E3" s="11" t="s">
        <v>1236</v>
      </c>
      <c r="F3" s="11" t="s">
        <v>1237</v>
      </c>
    </row>
    <row r="4" spans="1:6" x14ac:dyDescent="0.2">
      <c r="A4" s="7" t="s">
        <v>556</v>
      </c>
      <c r="B4" s="7" t="s">
        <v>558</v>
      </c>
      <c r="C4" s="7" t="s">
        <v>557</v>
      </c>
      <c r="D4" s="7" t="s">
        <v>559</v>
      </c>
      <c r="E4" s="7" t="s">
        <v>196</v>
      </c>
      <c r="F4" s="7" t="s">
        <v>197</v>
      </c>
    </row>
    <row r="5" spans="1:6" x14ac:dyDescent="0.2">
      <c r="A5" s="7" t="s">
        <v>796</v>
      </c>
      <c r="B5" s="7" t="s">
        <v>798</v>
      </c>
      <c r="C5" s="7" t="s">
        <v>797</v>
      </c>
      <c r="D5" s="7" t="s">
        <v>799</v>
      </c>
      <c r="E5" s="7" t="s">
        <v>800</v>
      </c>
      <c r="F5" s="7" t="s">
        <v>801</v>
      </c>
    </row>
    <row r="6" spans="1:6" x14ac:dyDescent="0.2">
      <c r="A6" s="7" t="s">
        <v>916</v>
      </c>
      <c r="B6" s="7" t="s">
        <v>918</v>
      </c>
      <c r="C6" s="7" t="s">
        <v>917</v>
      </c>
      <c r="D6" s="7" t="s">
        <v>919</v>
      </c>
      <c r="E6" s="7" t="s">
        <v>920</v>
      </c>
      <c r="F6" s="7" t="s">
        <v>921</v>
      </c>
    </row>
    <row r="7" spans="1:6" x14ac:dyDescent="0.2">
      <c r="A7" s="7" t="s">
        <v>304</v>
      </c>
      <c r="B7" s="7" t="s">
        <v>306</v>
      </c>
      <c r="C7" s="7" t="s">
        <v>305</v>
      </c>
      <c r="D7" s="7" t="s">
        <v>307</v>
      </c>
      <c r="E7" s="7" t="s">
        <v>308</v>
      </c>
      <c r="F7" s="7" t="s">
        <v>309</v>
      </c>
    </row>
    <row r="8" spans="1:6" x14ac:dyDescent="0.2">
      <c r="A8" s="7" t="s">
        <v>1009</v>
      </c>
      <c r="B8" s="7" t="s">
        <v>1011</v>
      </c>
      <c r="C8" s="7" t="s">
        <v>1010</v>
      </c>
      <c r="D8" s="7" t="s">
        <v>1012</v>
      </c>
      <c r="E8" s="7" t="s">
        <v>1013</v>
      </c>
      <c r="F8" s="7" t="s">
        <v>1014</v>
      </c>
    </row>
    <row r="9" spans="1:6" x14ac:dyDescent="0.2">
      <c r="A9" s="7" t="s">
        <v>442</v>
      </c>
      <c r="B9" s="7" t="s">
        <v>444</v>
      </c>
      <c r="C9" s="7" t="s">
        <v>443</v>
      </c>
      <c r="D9" s="7" t="s">
        <v>445</v>
      </c>
      <c r="E9" s="7" t="s">
        <v>196</v>
      </c>
      <c r="F9" s="7" t="s">
        <v>197</v>
      </c>
    </row>
    <row r="10" spans="1:6" x14ac:dyDescent="0.2">
      <c r="A10" s="7" t="s">
        <v>496</v>
      </c>
      <c r="B10" s="7" t="s">
        <v>498</v>
      </c>
      <c r="C10" s="7" t="s">
        <v>497</v>
      </c>
      <c r="D10" s="7" t="s">
        <v>499</v>
      </c>
      <c r="E10" s="7" t="s">
        <v>500</v>
      </c>
      <c r="F10" s="7" t="s">
        <v>501</v>
      </c>
    </row>
    <row r="11" spans="1:6" x14ac:dyDescent="0.2">
      <c r="A11" s="7" t="s">
        <v>174</v>
      </c>
      <c r="B11" s="7" t="s">
        <v>176</v>
      </c>
      <c r="C11" s="7" t="s">
        <v>175</v>
      </c>
      <c r="D11" s="7" t="s">
        <v>177</v>
      </c>
      <c r="E11" s="7" t="s">
        <v>178</v>
      </c>
      <c r="F11" s="7" t="s">
        <v>179</v>
      </c>
    </row>
    <row r="12" spans="1:6" x14ac:dyDescent="0.2">
      <c r="A12" s="7" t="s">
        <v>752</v>
      </c>
      <c r="B12" s="7" t="s">
        <v>754</v>
      </c>
      <c r="C12" s="7" t="s">
        <v>753</v>
      </c>
      <c r="D12" s="7" t="s">
        <v>755</v>
      </c>
      <c r="E12" s="7" t="s">
        <v>756</v>
      </c>
      <c r="F12" s="7" t="s">
        <v>757</v>
      </c>
    </row>
    <row r="13" spans="1:6" x14ac:dyDescent="0.2">
      <c r="A13" s="7" t="s">
        <v>1065</v>
      </c>
      <c r="B13" s="7" t="s">
        <v>1067</v>
      </c>
      <c r="C13" s="7" t="s">
        <v>1066</v>
      </c>
      <c r="D13" s="7" t="s">
        <v>1068</v>
      </c>
      <c r="E13" s="7"/>
      <c r="F13" s="7"/>
    </row>
    <row r="14" spans="1:6" x14ac:dyDescent="0.2">
      <c r="A14" s="7" t="s">
        <v>490</v>
      </c>
      <c r="B14" s="7" t="s">
        <v>492</v>
      </c>
      <c r="C14" s="7" t="s">
        <v>491</v>
      </c>
      <c r="D14" s="7" t="s">
        <v>493</v>
      </c>
      <c r="E14" s="7" t="s">
        <v>494</v>
      </c>
      <c r="F14" s="7" t="s">
        <v>495</v>
      </c>
    </row>
    <row r="15" spans="1:6" x14ac:dyDescent="0.2">
      <c r="A15" s="7" t="s">
        <v>380</v>
      </c>
      <c r="B15" s="7" t="s">
        <v>382</v>
      </c>
      <c r="C15" s="7" t="s">
        <v>381</v>
      </c>
      <c r="D15" s="7" t="s">
        <v>383</v>
      </c>
      <c r="E15" s="7" t="s">
        <v>384</v>
      </c>
      <c r="F15" s="7" t="s">
        <v>385</v>
      </c>
    </row>
    <row r="16" spans="1:6" x14ac:dyDescent="0.2">
      <c r="A16" s="7" t="s">
        <v>858</v>
      </c>
      <c r="B16" s="7" t="s">
        <v>860</v>
      </c>
      <c r="C16" s="7" t="s">
        <v>859</v>
      </c>
      <c r="D16" s="7" t="s">
        <v>861</v>
      </c>
      <c r="E16" s="7" t="s">
        <v>862</v>
      </c>
      <c r="F16" s="7" t="s">
        <v>863</v>
      </c>
    </row>
    <row r="17" spans="1:6" x14ac:dyDescent="0.2">
      <c r="A17" s="7" t="s">
        <v>234</v>
      </c>
      <c r="B17" s="7" t="s">
        <v>236</v>
      </c>
      <c r="C17" s="7" t="s">
        <v>235</v>
      </c>
      <c r="D17" s="7" t="s">
        <v>237</v>
      </c>
      <c r="E17" s="7" t="s">
        <v>238</v>
      </c>
      <c r="F17" s="7" t="s">
        <v>239</v>
      </c>
    </row>
    <row r="18" spans="1:6" x14ac:dyDescent="0.2">
      <c r="A18" s="7" t="s">
        <v>204</v>
      </c>
      <c r="B18" s="7" t="s">
        <v>206</v>
      </c>
      <c r="C18" s="7" t="s">
        <v>205</v>
      </c>
      <c r="D18" s="7" t="s">
        <v>207</v>
      </c>
      <c r="E18" s="7" t="s">
        <v>208</v>
      </c>
      <c r="F18" s="7" t="s">
        <v>209</v>
      </c>
    </row>
    <row r="19" spans="1:6" x14ac:dyDescent="0.2">
      <c r="A19" s="7" t="s">
        <v>864</v>
      </c>
      <c r="B19" s="7" t="s">
        <v>866</v>
      </c>
      <c r="C19" s="7" t="s">
        <v>865</v>
      </c>
      <c r="D19" s="7" t="s">
        <v>867</v>
      </c>
      <c r="E19" s="7" t="s">
        <v>868</v>
      </c>
      <c r="F19" s="7" t="s">
        <v>869</v>
      </c>
    </row>
    <row r="20" spans="1:6" x14ac:dyDescent="0.2">
      <c r="A20" s="7" t="s">
        <v>870</v>
      </c>
      <c r="B20" s="7" t="s">
        <v>872</v>
      </c>
      <c r="C20" s="7" t="s">
        <v>871</v>
      </c>
      <c r="D20" s="7" t="s">
        <v>873</v>
      </c>
      <c r="E20" s="7" t="s">
        <v>874</v>
      </c>
      <c r="F20" s="7" t="s">
        <v>875</v>
      </c>
    </row>
    <row r="21" spans="1:6" x14ac:dyDescent="0.2">
      <c r="A21" s="7" t="s">
        <v>246</v>
      </c>
      <c r="B21" s="7" t="s">
        <v>248</v>
      </c>
      <c r="C21" s="7" t="s">
        <v>247</v>
      </c>
      <c r="D21" s="7" t="s">
        <v>249</v>
      </c>
      <c r="E21" s="7" t="s">
        <v>250</v>
      </c>
      <c r="F21" s="7" t="s">
        <v>251</v>
      </c>
    </row>
    <row r="22" spans="1:6" x14ac:dyDescent="0.2">
      <c r="A22" s="7" t="s">
        <v>228</v>
      </c>
      <c r="B22" s="7" t="s">
        <v>230</v>
      </c>
      <c r="C22" s="7" t="s">
        <v>229</v>
      </c>
      <c r="D22" s="7" t="s">
        <v>231</v>
      </c>
      <c r="E22" s="7" t="s">
        <v>232</v>
      </c>
      <c r="F22" s="7" t="s">
        <v>233</v>
      </c>
    </row>
    <row r="23" spans="1:6" x14ac:dyDescent="0.2">
      <c r="A23" s="7" t="s">
        <v>520</v>
      </c>
      <c r="B23" s="7" t="s">
        <v>522</v>
      </c>
      <c r="C23" s="7" t="s">
        <v>521</v>
      </c>
      <c r="D23" s="7" t="s">
        <v>523</v>
      </c>
      <c r="E23" s="7" t="s">
        <v>524</v>
      </c>
      <c r="F23" s="7" t="s">
        <v>525</v>
      </c>
    </row>
    <row r="24" spans="1:6" x14ac:dyDescent="0.2">
      <c r="A24" s="7" t="s">
        <v>468</v>
      </c>
      <c r="B24" s="7" t="s">
        <v>470</v>
      </c>
      <c r="C24" s="7" t="s">
        <v>469</v>
      </c>
      <c r="D24" s="7" t="s">
        <v>471</v>
      </c>
      <c r="E24" s="7" t="s">
        <v>472</v>
      </c>
      <c r="F24" s="7" t="s">
        <v>473</v>
      </c>
    </row>
    <row r="25" spans="1:6" x14ac:dyDescent="0.2">
      <c r="A25" s="7" t="s">
        <v>436</v>
      </c>
      <c r="B25" s="7" t="s">
        <v>438</v>
      </c>
      <c r="C25" s="7" t="s">
        <v>437</v>
      </c>
      <c r="D25" s="7" t="s">
        <v>439</v>
      </c>
      <c r="E25" s="7" t="s">
        <v>440</v>
      </c>
      <c r="F25" s="7" t="s">
        <v>441</v>
      </c>
    </row>
    <row r="26" spans="1:6" x14ac:dyDescent="0.2">
      <c r="A26" s="7" t="s">
        <v>452</v>
      </c>
      <c r="B26" s="7" t="s">
        <v>454</v>
      </c>
      <c r="C26" s="7" t="s">
        <v>453</v>
      </c>
      <c r="D26" s="7" t="s">
        <v>455</v>
      </c>
      <c r="E26" s="7" t="s">
        <v>456</v>
      </c>
      <c r="F26" s="7" t="s">
        <v>457</v>
      </c>
    </row>
    <row r="27" spans="1:6" x14ac:dyDescent="0.2">
      <c r="A27" s="7" t="s">
        <v>1160</v>
      </c>
      <c r="B27" s="7" t="s">
        <v>1162</v>
      </c>
      <c r="C27" s="7" t="s">
        <v>1161</v>
      </c>
      <c r="D27" s="7" t="s">
        <v>1163</v>
      </c>
      <c r="E27" s="7" t="s">
        <v>1164</v>
      </c>
      <c r="F27" s="7" t="s">
        <v>1165</v>
      </c>
    </row>
    <row r="28" spans="1:6" x14ac:dyDescent="0.2">
      <c r="A28" s="7" t="s">
        <v>702</v>
      </c>
      <c r="B28" s="7" t="s">
        <v>704</v>
      </c>
      <c r="C28" s="7" t="s">
        <v>703</v>
      </c>
      <c r="D28" s="7" t="s">
        <v>705</v>
      </c>
      <c r="E28" s="7" t="s">
        <v>706</v>
      </c>
      <c r="F28" s="7" t="s">
        <v>707</v>
      </c>
    </row>
    <row r="29" spans="1:6" x14ac:dyDescent="0.2">
      <c r="A29" s="7" t="s">
        <v>1166</v>
      </c>
      <c r="B29" s="7" t="s">
        <v>1168</v>
      </c>
      <c r="C29" s="7" t="s">
        <v>1167</v>
      </c>
      <c r="D29" s="7" t="s">
        <v>1169</v>
      </c>
      <c r="E29" s="7" t="s">
        <v>1170</v>
      </c>
      <c r="F29" s="7" t="s">
        <v>1171</v>
      </c>
    </row>
    <row r="30" spans="1:6" x14ac:dyDescent="0.2">
      <c r="A30" s="7" t="s">
        <v>424</v>
      </c>
      <c r="B30" s="7" t="s">
        <v>426</v>
      </c>
      <c r="C30" s="7" t="s">
        <v>425</v>
      </c>
      <c r="D30" s="7" t="s">
        <v>427</v>
      </c>
      <c r="E30" s="7" t="s">
        <v>428</v>
      </c>
      <c r="F30" s="7" t="s">
        <v>429</v>
      </c>
    </row>
    <row r="31" spans="1:6" x14ac:dyDescent="0.2">
      <c r="A31" s="7" t="s">
        <v>938</v>
      </c>
      <c r="B31" s="7" t="s">
        <v>940</v>
      </c>
      <c r="C31" s="7" t="s">
        <v>939</v>
      </c>
      <c r="D31" s="7" t="s">
        <v>941</v>
      </c>
      <c r="E31" s="7" t="s">
        <v>196</v>
      </c>
      <c r="F31" s="7" t="s">
        <v>197</v>
      </c>
    </row>
    <row r="32" spans="1:6" x14ac:dyDescent="0.2">
      <c r="A32" s="7" t="s">
        <v>526</v>
      </c>
      <c r="B32" s="7" t="s">
        <v>528</v>
      </c>
      <c r="C32" s="7" t="s">
        <v>527</v>
      </c>
      <c r="D32" s="7" t="s">
        <v>529</v>
      </c>
      <c r="E32" s="7" t="s">
        <v>196</v>
      </c>
      <c r="F32" s="7" t="s">
        <v>197</v>
      </c>
    </row>
    <row r="33" spans="1:6" x14ac:dyDescent="0.2">
      <c r="A33" s="7" t="s">
        <v>570</v>
      </c>
      <c r="B33" s="7" t="s">
        <v>572</v>
      </c>
      <c r="C33" s="7" t="s">
        <v>571</v>
      </c>
      <c r="D33" s="7" t="s">
        <v>573</v>
      </c>
      <c r="E33" s="7" t="s">
        <v>196</v>
      </c>
      <c r="F33" s="7" t="s">
        <v>197</v>
      </c>
    </row>
    <row r="34" spans="1:6" x14ac:dyDescent="0.2">
      <c r="A34" s="7" t="s">
        <v>198</v>
      </c>
      <c r="B34" s="7" t="s">
        <v>200</v>
      </c>
      <c r="C34" s="7" t="s">
        <v>199</v>
      </c>
      <c r="D34" s="7" t="s">
        <v>201</v>
      </c>
      <c r="E34" s="7" t="s">
        <v>202</v>
      </c>
      <c r="F34" s="7" t="s">
        <v>203</v>
      </c>
    </row>
    <row r="35" spans="1:6" x14ac:dyDescent="0.2">
      <c r="A35" s="7" t="s">
        <v>846</v>
      </c>
      <c r="B35" s="7" t="s">
        <v>848</v>
      </c>
      <c r="C35" s="7" t="s">
        <v>847</v>
      </c>
      <c r="D35" s="7" t="s">
        <v>849</v>
      </c>
      <c r="E35" s="7" t="s">
        <v>850</v>
      </c>
      <c r="F35" s="7" t="s">
        <v>851</v>
      </c>
    </row>
    <row r="36" spans="1:6" x14ac:dyDescent="0.2">
      <c r="A36" s="7" t="s">
        <v>738</v>
      </c>
      <c r="B36" s="7" t="s">
        <v>740</v>
      </c>
      <c r="C36" s="7" t="s">
        <v>739</v>
      </c>
      <c r="D36" s="7" t="s">
        <v>741</v>
      </c>
      <c r="E36" s="7" t="s">
        <v>648</v>
      </c>
      <c r="F36" s="7" t="s">
        <v>649</v>
      </c>
    </row>
    <row r="37" spans="1:6" x14ac:dyDescent="0.2">
      <c r="A37" s="16" t="s">
        <v>362</v>
      </c>
      <c r="B37" s="16" t="s">
        <v>364</v>
      </c>
      <c r="C37" s="16" t="s">
        <v>363</v>
      </c>
      <c r="D37" s="16" t="s">
        <v>365</v>
      </c>
      <c r="E37" s="16" t="s">
        <v>366</v>
      </c>
      <c r="F37" s="16" t="s">
        <v>367</v>
      </c>
    </row>
    <row r="38" spans="1:6" x14ac:dyDescent="0.2">
      <c r="A38" s="7" t="s">
        <v>292</v>
      </c>
      <c r="B38" s="7" t="s">
        <v>294</v>
      </c>
      <c r="C38" s="7" t="s">
        <v>293</v>
      </c>
      <c r="D38" s="7" t="s">
        <v>295</v>
      </c>
      <c r="E38" s="7" t="s">
        <v>296</v>
      </c>
      <c r="F38" s="7" t="s">
        <v>297</v>
      </c>
    </row>
    <row r="39" spans="1:6" x14ac:dyDescent="0.2">
      <c r="A39" s="7" t="s">
        <v>286</v>
      </c>
      <c r="B39" s="7" t="s">
        <v>288</v>
      </c>
      <c r="C39" s="7" t="s">
        <v>287</v>
      </c>
      <c r="D39" s="7" t="s">
        <v>289</v>
      </c>
      <c r="E39" s="7" t="s">
        <v>290</v>
      </c>
      <c r="F39" s="7" t="s">
        <v>291</v>
      </c>
    </row>
    <row r="40" spans="1:6" x14ac:dyDescent="0.2">
      <c r="A40" s="7" t="s">
        <v>210</v>
      </c>
      <c r="B40" s="7" t="s">
        <v>212</v>
      </c>
      <c r="C40" s="7" t="s">
        <v>211</v>
      </c>
      <c r="D40" s="7" t="s">
        <v>213</v>
      </c>
      <c r="E40" s="7" t="s">
        <v>214</v>
      </c>
      <c r="F40" s="7" t="s">
        <v>215</v>
      </c>
    </row>
    <row r="41" spans="1:6" x14ac:dyDescent="0.2">
      <c r="A41" s="7" t="s">
        <v>906</v>
      </c>
      <c r="B41" s="7" t="s">
        <v>908</v>
      </c>
      <c r="C41" s="7" t="s">
        <v>907</v>
      </c>
      <c r="D41" s="7" t="s">
        <v>909</v>
      </c>
      <c r="E41" s="7" t="s">
        <v>910</v>
      </c>
      <c r="F41" s="7" t="s">
        <v>911</v>
      </c>
    </row>
    <row r="42" spans="1:6" x14ac:dyDescent="0.2">
      <c r="A42" s="7" t="s">
        <v>430</v>
      </c>
      <c r="B42" s="7" t="s">
        <v>432</v>
      </c>
      <c r="C42" s="7" t="s">
        <v>431</v>
      </c>
      <c r="D42" s="7" t="s">
        <v>433</v>
      </c>
      <c r="E42" s="7" t="s">
        <v>434</v>
      </c>
      <c r="F42" s="7" t="s">
        <v>435</v>
      </c>
    </row>
    <row r="43" spans="1:6" x14ac:dyDescent="0.2">
      <c r="A43" s="7" t="s">
        <v>1106</v>
      </c>
      <c r="B43" s="7" t="s">
        <v>1108</v>
      </c>
      <c r="C43" s="7" t="s">
        <v>1107</v>
      </c>
      <c r="D43" s="7" t="s">
        <v>1109</v>
      </c>
      <c r="E43" s="7" t="s">
        <v>1110</v>
      </c>
      <c r="F43" s="7" t="s">
        <v>1111</v>
      </c>
    </row>
    <row r="44" spans="1:6" x14ac:dyDescent="0.2">
      <c r="A44" s="7" t="s">
        <v>1069</v>
      </c>
      <c r="B44" s="7" t="s">
        <v>1071</v>
      </c>
      <c r="C44" s="7" t="s">
        <v>1070</v>
      </c>
      <c r="D44" s="7" t="s">
        <v>1072</v>
      </c>
      <c r="E44" s="7" t="s">
        <v>1073</v>
      </c>
      <c r="F44" s="7" t="s">
        <v>1074</v>
      </c>
    </row>
    <row r="45" spans="1:6" x14ac:dyDescent="0.2">
      <c r="A45" s="7" t="s">
        <v>882</v>
      </c>
      <c r="B45" s="7" t="s">
        <v>884</v>
      </c>
      <c r="C45" s="7" t="s">
        <v>883</v>
      </c>
      <c r="D45" s="7" t="s">
        <v>885</v>
      </c>
      <c r="E45" s="7" t="s">
        <v>886</v>
      </c>
      <c r="F45" s="7" t="s">
        <v>887</v>
      </c>
    </row>
    <row r="46" spans="1:6" x14ac:dyDescent="0.2">
      <c r="A46" s="7" t="s">
        <v>894</v>
      </c>
      <c r="B46" s="7" t="s">
        <v>896</v>
      </c>
      <c r="C46" s="7" t="s">
        <v>895</v>
      </c>
      <c r="D46" s="7" t="s">
        <v>897</v>
      </c>
      <c r="E46" s="7" t="s">
        <v>898</v>
      </c>
      <c r="F46" s="7" t="s">
        <v>899</v>
      </c>
    </row>
    <row r="47" spans="1:6" x14ac:dyDescent="0.2">
      <c r="A47" s="7" t="s">
        <v>252</v>
      </c>
      <c r="B47" s="7" t="s">
        <v>254</v>
      </c>
      <c r="C47" s="7" t="s">
        <v>253</v>
      </c>
      <c r="D47" s="7" t="s">
        <v>255</v>
      </c>
      <c r="E47" s="7" t="s">
        <v>256</v>
      </c>
      <c r="F47" s="7" t="s">
        <v>257</v>
      </c>
    </row>
    <row r="48" spans="1:6" x14ac:dyDescent="0.2">
      <c r="A48" s="7" t="s">
        <v>604</v>
      </c>
      <c r="B48" s="7" t="s">
        <v>606</v>
      </c>
      <c r="C48" s="7" t="s">
        <v>605</v>
      </c>
      <c r="D48" s="7" t="s">
        <v>607</v>
      </c>
      <c r="E48" s="7" t="s">
        <v>608</v>
      </c>
      <c r="F48" s="7" t="s">
        <v>609</v>
      </c>
    </row>
    <row r="49" spans="1:6" x14ac:dyDescent="0.2">
      <c r="A49" s="7" t="s">
        <v>932</v>
      </c>
      <c r="B49" s="7" t="s">
        <v>934</v>
      </c>
      <c r="C49" s="7" t="s">
        <v>933</v>
      </c>
      <c r="D49" s="7" t="s">
        <v>935</v>
      </c>
      <c r="E49" s="7" t="s">
        <v>936</v>
      </c>
      <c r="F49" s="7" t="s">
        <v>937</v>
      </c>
    </row>
    <row r="50" spans="1:6" x14ac:dyDescent="0.2">
      <c r="A50" s="7" t="s">
        <v>726</v>
      </c>
      <c r="B50" s="7" t="s">
        <v>728</v>
      </c>
      <c r="C50" s="7" t="s">
        <v>727</v>
      </c>
      <c r="D50" s="7" t="s">
        <v>729</v>
      </c>
      <c r="E50" s="7" t="s">
        <v>730</v>
      </c>
      <c r="F50" s="7" t="s">
        <v>731</v>
      </c>
    </row>
    <row r="51" spans="1:6" x14ac:dyDescent="0.2">
      <c r="A51" s="7" t="s">
        <v>310</v>
      </c>
      <c r="B51" s="7" t="s">
        <v>312</v>
      </c>
      <c r="C51" s="7" t="s">
        <v>311</v>
      </c>
      <c r="D51" s="7" t="s">
        <v>313</v>
      </c>
      <c r="E51" s="7" t="s">
        <v>314</v>
      </c>
      <c r="F51" s="7" t="s">
        <v>315</v>
      </c>
    </row>
    <row r="52" spans="1:6" x14ac:dyDescent="0.2">
      <c r="A52" s="7" t="s">
        <v>540</v>
      </c>
      <c r="B52" s="7" t="s">
        <v>542</v>
      </c>
      <c r="C52" s="7" t="s">
        <v>541</v>
      </c>
      <c r="D52" s="7" t="s">
        <v>543</v>
      </c>
      <c r="E52" s="7" t="s">
        <v>196</v>
      </c>
      <c r="F52" s="7" t="s">
        <v>197</v>
      </c>
    </row>
    <row r="53" spans="1:6" x14ac:dyDescent="0.2">
      <c r="A53" s="7" t="s">
        <v>993</v>
      </c>
      <c r="B53" s="7" t="s">
        <v>995</v>
      </c>
      <c r="C53" s="7" t="s">
        <v>994</v>
      </c>
      <c r="D53" s="7" t="s">
        <v>996</v>
      </c>
      <c r="E53" s="7" t="s">
        <v>930</v>
      </c>
      <c r="F53" s="7" t="s">
        <v>931</v>
      </c>
    </row>
    <row r="54" spans="1:6" x14ac:dyDescent="0.2">
      <c r="A54" s="7" t="s">
        <v>592</v>
      </c>
      <c r="B54" s="7" t="s">
        <v>594</v>
      </c>
      <c r="C54" s="7" t="s">
        <v>593</v>
      </c>
      <c r="D54" s="7" t="s">
        <v>595</v>
      </c>
      <c r="E54" s="7" t="s">
        <v>596</v>
      </c>
      <c r="F54" s="7" t="s">
        <v>597</v>
      </c>
    </row>
    <row r="55" spans="1:6" x14ac:dyDescent="0.2">
      <c r="A55" s="7" t="s">
        <v>610</v>
      </c>
      <c r="B55" s="7" t="s">
        <v>612</v>
      </c>
      <c r="C55" s="7" t="s">
        <v>611</v>
      </c>
      <c r="D55" s="7" t="s">
        <v>613</v>
      </c>
      <c r="E55" s="7" t="s">
        <v>614</v>
      </c>
      <c r="F55" s="7" t="s">
        <v>615</v>
      </c>
    </row>
    <row r="56" spans="1:6" x14ac:dyDescent="0.2">
      <c r="A56" s="7" t="s">
        <v>888</v>
      </c>
      <c r="B56" s="7" t="s">
        <v>890</v>
      </c>
      <c r="C56" s="7" t="s">
        <v>889</v>
      </c>
      <c r="D56" s="7" t="s">
        <v>891</v>
      </c>
      <c r="E56" s="7" t="s">
        <v>892</v>
      </c>
      <c r="F56" s="7" t="s">
        <v>893</v>
      </c>
    </row>
    <row r="57" spans="1:6" x14ac:dyDescent="0.2">
      <c r="A57" s="7" t="s">
        <v>808</v>
      </c>
      <c r="B57" s="7" t="s">
        <v>810</v>
      </c>
      <c r="C57" s="7" t="s">
        <v>809</v>
      </c>
      <c r="D57" s="7" t="s">
        <v>811</v>
      </c>
      <c r="E57" s="7" t="s">
        <v>812</v>
      </c>
      <c r="F57" s="7" t="s">
        <v>813</v>
      </c>
    </row>
    <row r="58" spans="1:6" x14ac:dyDescent="0.2">
      <c r="A58" s="7" t="s">
        <v>484</v>
      </c>
      <c r="B58" s="7" t="s">
        <v>486</v>
      </c>
      <c r="C58" s="7" t="s">
        <v>485</v>
      </c>
      <c r="D58" s="7" t="s">
        <v>487</v>
      </c>
      <c r="E58" s="7" t="s">
        <v>488</v>
      </c>
      <c r="F58" s="7" t="s">
        <v>489</v>
      </c>
    </row>
    <row r="59" spans="1:6" x14ac:dyDescent="0.2">
      <c r="A59" s="7" t="s">
        <v>1224</v>
      </c>
      <c r="B59" s="7" t="s">
        <v>1226</v>
      </c>
      <c r="C59" s="7" t="s">
        <v>1225</v>
      </c>
      <c r="D59" s="7" t="s">
        <v>1227</v>
      </c>
      <c r="E59" s="7" t="s">
        <v>1228</v>
      </c>
      <c r="F59" s="7" t="s">
        <v>1229</v>
      </c>
    </row>
    <row r="60" spans="1:6" x14ac:dyDescent="0.2">
      <c r="A60" s="7" t="s">
        <v>912</v>
      </c>
      <c r="B60" s="7" t="s">
        <v>914</v>
      </c>
      <c r="C60" s="7" t="s">
        <v>913</v>
      </c>
      <c r="D60" s="7" t="s">
        <v>915</v>
      </c>
      <c r="E60" s="7"/>
      <c r="F60" s="7"/>
    </row>
    <row r="61" spans="1:6" x14ac:dyDescent="0.2">
      <c r="A61" s="7" t="s">
        <v>404</v>
      </c>
      <c r="B61" s="7" t="s">
        <v>406</v>
      </c>
      <c r="C61" s="7" t="s">
        <v>405</v>
      </c>
      <c r="D61" s="7" t="s">
        <v>407</v>
      </c>
      <c r="E61" s="7" t="s">
        <v>244</v>
      </c>
      <c r="F61" s="7" t="s">
        <v>245</v>
      </c>
    </row>
    <row r="62" spans="1:6" x14ac:dyDescent="0.2">
      <c r="A62" s="7" t="s">
        <v>814</v>
      </c>
      <c r="B62" s="7" t="s">
        <v>816</v>
      </c>
      <c r="C62" s="7" t="s">
        <v>815</v>
      </c>
      <c r="D62" s="7" t="s">
        <v>817</v>
      </c>
      <c r="E62" s="7" t="s">
        <v>184</v>
      </c>
      <c r="F62" s="7" t="s">
        <v>185</v>
      </c>
    </row>
    <row r="63" spans="1:6" x14ac:dyDescent="0.2">
      <c r="A63" s="7" t="s">
        <v>742</v>
      </c>
      <c r="B63" s="7" t="s">
        <v>744</v>
      </c>
      <c r="C63" s="7" t="s">
        <v>743</v>
      </c>
      <c r="D63" s="7" t="s">
        <v>745</v>
      </c>
      <c r="E63" s="7" t="s">
        <v>332</v>
      </c>
      <c r="F63" s="7" t="s">
        <v>333</v>
      </c>
    </row>
    <row r="64" spans="1:6" x14ac:dyDescent="0.2">
      <c r="A64" s="7" t="s">
        <v>1204</v>
      </c>
      <c r="B64" s="7" t="s">
        <v>1206</v>
      </c>
      <c r="C64" s="7" t="s">
        <v>1205</v>
      </c>
      <c r="D64" s="7" t="s">
        <v>1207</v>
      </c>
      <c r="E64" s="7" t="s">
        <v>1208</v>
      </c>
      <c r="F64" s="7" t="s">
        <v>1209</v>
      </c>
    </row>
    <row r="65" spans="1:6" x14ac:dyDescent="0.2">
      <c r="A65" s="7" t="s">
        <v>634</v>
      </c>
      <c r="B65" s="7" t="s">
        <v>636</v>
      </c>
      <c r="C65" s="7" t="s">
        <v>635</v>
      </c>
      <c r="D65" s="7" t="s">
        <v>637</v>
      </c>
      <c r="E65" s="7" t="s">
        <v>638</v>
      </c>
      <c r="F65" s="7" t="s">
        <v>639</v>
      </c>
    </row>
    <row r="66" spans="1:6" x14ac:dyDescent="0.2">
      <c r="A66" s="7" t="s">
        <v>640</v>
      </c>
      <c r="B66" s="7" t="s">
        <v>642</v>
      </c>
      <c r="C66" s="7" t="s">
        <v>641</v>
      </c>
      <c r="D66" s="7" t="s">
        <v>643</v>
      </c>
      <c r="E66" s="7" t="s">
        <v>416</v>
      </c>
      <c r="F66" s="7" t="s">
        <v>417</v>
      </c>
    </row>
    <row r="67" spans="1:6" x14ac:dyDescent="0.2">
      <c r="A67" s="7" t="s">
        <v>1078</v>
      </c>
      <c r="B67" s="7" t="s">
        <v>1080</v>
      </c>
      <c r="C67" s="7" t="s">
        <v>1079</v>
      </c>
      <c r="D67" s="7" t="s">
        <v>1081</v>
      </c>
      <c r="E67" s="7" t="s">
        <v>1082</v>
      </c>
      <c r="F67" s="7" t="s">
        <v>1083</v>
      </c>
    </row>
    <row r="68" spans="1:6" x14ac:dyDescent="0.2">
      <c r="A68" s="7" t="s">
        <v>1021</v>
      </c>
      <c r="B68" s="7" t="s">
        <v>1023</v>
      </c>
      <c r="C68" s="7" t="s">
        <v>1022</v>
      </c>
      <c r="D68" s="7" t="s">
        <v>1024</v>
      </c>
      <c r="E68" s="7" t="s">
        <v>1025</v>
      </c>
      <c r="F68" s="7" t="s">
        <v>1026</v>
      </c>
    </row>
    <row r="69" spans="1:6" x14ac:dyDescent="0.2">
      <c r="A69" s="7" t="s">
        <v>462</v>
      </c>
      <c r="B69" s="7" t="s">
        <v>464</v>
      </c>
      <c r="C69" s="7" t="s">
        <v>463</v>
      </c>
      <c r="D69" s="7" t="s">
        <v>465</v>
      </c>
      <c r="E69" s="7" t="s">
        <v>466</v>
      </c>
      <c r="F69" s="7" t="s">
        <v>467</v>
      </c>
    </row>
    <row r="70" spans="1:6" x14ac:dyDescent="0.2">
      <c r="A70" s="7" t="s">
        <v>1049</v>
      </c>
      <c r="B70" s="7" t="s">
        <v>1051</v>
      </c>
      <c r="C70" s="7" t="s">
        <v>1050</v>
      </c>
      <c r="D70" s="7" t="s">
        <v>1052</v>
      </c>
      <c r="E70" s="7" t="s">
        <v>1053</v>
      </c>
      <c r="F70" s="7" t="s">
        <v>1054</v>
      </c>
    </row>
    <row r="71" spans="1:6" x14ac:dyDescent="0.2">
      <c r="A71" s="7" t="s">
        <v>1186</v>
      </c>
      <c r="B71" s="7" t="s">
        <v>1188</v>
      </c>
      <c r="C71" s="7" t="s">
        <v>1187</v>
      </c>
      <c r="D71" s="7" t="s">
        <v>1189</v>
      </c>
      <c r="E71" s="7" t="s">
        <v>1190</v>
      </c>
      <c r="F71" s="7" t="s">
        <v>1191</v>
      </c>
    </row>
    <row r="72" spans="1:6" x14ac:dyDescent="0.2">
      <c r="A72" s="7" t="s">
        <v>338</v>
      </c>
      <c r="B72" s="7" t="s">
        <v>340</v>
      </c>
      <c r="C72" s="7" t="s">
        <v>339</v>
      </c>
      <c r="D72" s="7" t="s">
        <v>341</v>
      </c>
      <c r="E72" s="7" t="s">
        <v>342</v>
      </c>
      <c r="F72" s="7" t="s">
        <v>343</v>
      </c>
    </row>
    <row r="73" spans="1:6" x14ac:dyDescent="0.2">
      <c r="A73" s="7" t="s">
        <v>156</v>
      </c>
      <c r="B73" s="7" t="s">
        <v>158</v>
      </c>
      <c r="C73" s="7" t="s">
        <v>157</v>
      </c>
      <c r="D73" s="7" t="s">
        <v>159</v>
      </c>
      <c r="E73" s="7" t="s">
        <v>160</v>
      </c>
      <c r="F73" s="7" t="s">
        <v>161</v>
      </c>
    </row>
    <row r="74" spans="1:6" x14ac:dyDescent="0.2">
      <c r="A74" s="7" t="s">
        <v>412</v>
      </c>
      <c r="B74" s="7" t="s">
        <v>414</v>
      </c>
      <c r="C74" s="7" t="s">
        <v>413</v>
      </c>
      <c r="D74" s="7" t="s">
        <v>415</v>
      </c>
      <c r="E74" s="7" t="s">
        <v>416</v>
      </c>
      <c r="F74" s="7" t="s">
        <v>417</v>
      </c>
    </row>
    <row r="75" spans="1:6" x14ac:dyDescent="0.2">
      <c r="A75" s="7" t="s">
        <v>580</v>
      </c>
      <c r="B75" s="7" t="s">
        <v>582</v>
      </c>
      <c r="C75" s="7" t="s">
        <v>581</v>
      </c>
      <c r="D75" s="7" t="s">
        <v>583</v>
      </c>
      <c r="E75" s="7" t="s">
        <v>584</v>
      </c>
      <c r="F75" s="7" t="s">
        <v>585</v>
      </c>
    </row>
    <row r="76" spans="1:6" x14ac:dyDescent="0.2">
      <c r="A76" s="7" t="s">
        <v>298</v>
      </c>
      <c r="B76" s="7" t="s">
        <v>300</v>
      </c>
      <c r="C76" s="7" t="s">
        <v>299</v>
      </c>
      <c r="D76" s="7" t="s">
        <v>301</v>
      </c>
      <c r="E76" s="7" t="s">
        <v>302</v>
      </c>
      <c r="F76" s="7" t="s">
        <v>303</v>
      </c>
    </row>
    <row r="77" spans="1:6" x14ac:dyDescent="0.2">
      <c r="A77" s="7" t="s">
        <v>1140</v>
      </c>
      <c r="B77" s="7" t="s">
        <v>1142</v>
      </c>
      <c r="C77" s="7" t="s">
        <v>1141</v>
      </c>
      <c r="D77" s="7" t="s">
        <v>1143</v>
      </c>
      <c r="E77" s="7" t="s">
        <v>196</v>
      </c>
      <c r="F77" s="7" t="s">
        <v>197</v>
      </c>
    </row>
    <row r="78" spans="1:6" x14ac:dyDescent="0.2">
      <c r="A78" s="7" t="s">
        <v>784</v>
      </c>
      <c r="B78" s="7" t="s">
        <v>786</v>
      </c>
      <c r="C78" s="7" t="s">
        <v>785</v>
      </c>
      <c r="D78" s="7" t="s">
        <v>787</v>
      </c>
      <c r="E78" s="7" t="s">
        <v>788</v>
      </c>
      <c r="F78" s="7" t="s">
        <v>789</v>
      </c>
    </row>
    <row r="79" spans="1:6" x14ac:dyDescent="0.2">
      <c r="A79" s="7" t="s">
        <v>981</v>
      </c>
      <c r="B79" s="7" t="s">
        <v>983</v>
      </c>
      <c r="C79" s="7" t="s">
        <v>982</v>
      </c>
      <c r="D79" s="7" t="s">
        <v>984</v>
      </c>
      <c r="E79" s="7" t="s">
        <v>985</v>
      </c>
      <c r="F79" s="7" t="s">
        <v>986</v>
      </c>
    </row>
    <row r="80" spans="1:6" x14ac:dyDescent="0.2">
      <c r="A80" s="7" t="s">
        <v>622</v>
      </c>
      <c r="B80" s="7" t="s">
        <v>624</v>
      </c>
      <c r="C80" s="7" t="s">
        <v>623</v>
      </c>
      <c r="D80" s="7" t="s">
        <v>625</v>
      </c>
      <c r="E80" s="7" t="s">
        <v>626</v>
      </c>
      <c r="F80" s="7" t="s">
        <v>627</v>
      </c>
    </row>
    <row r="81" spans="1:6" x14ac:dyDescent="0.2">
      <c r="A81" s="7" t="s">
        <v>666</v>
      </c>
      <c r="B81" s="7" t="s">
        <v>668</v>
      </c>
      <c r="C81" s="7" t="s">
        <v>667</v>
      </c>
      <c r="D81" s="7" t="s">
        <v>669</v>
      </c>
      <c r="E81" s="7" t="s">
        <v>670</v>
      </c>
      <c r="F81" s="7" t="s">
        <v>671</v>
      </c>
    </row>
    <row r="82" spans="1:6" x14ac:dyDescent="0.2">
      <c r="A82" s="7" t="s">
        <v>714</v>
      </c>
      <c r="B82" s="7" t="s">
        <v>716</v>
      </c>
      <c r="C82" s="7" t="s">
        <v>715</v>
      </c>
      <c r="D82" s="7" t="s">
        <v>717</v>
      </c>
      <c r="E82" s="7" t="s">
        <v>718</v>
      </c>
      <c r="F82" s="7" t="s">
        <v>719</v>
      </c>
    </row>
    <row r="83" spans="1:6" x14ac:dyDescent="0.2">
      <c r="A83" s="7" t="s">
        <v>1154</v>
      </c>
      <c r="B83" s="7" t="s">
        <v>1156</v>
      </c>
      <c r="C83" s="7" t="s">
        <v>1155</v>
      </c>
      <c r="D83" s="7" t="s">
        <v>1157</v>
      </c>
      <c r="E83" s="7" t="s">
        <v>1158</v>
      </c>
      <c r="F83" s="7" t="s">
        <v>1159</v>
      </c>
    </row>
    <row r="84" spans="1:6" x14ac:dyDescent="0.2">
      <c r="A84" s="7" t="s">
        <v>922</v>
      </c>
      <c r="B84" s="7" t="s">
        <v>924</v>
      </c>
      <c r="C84" s="7" t="s">
        <v>923</v>
      </c>
      <c r="D84" s="7" t="s">
        <v>925</v>
      </c>
      <c r="E84" s="7"/>
      <c r="F84" s="7"/>
    </row>
    <row r="85" spans="1:6" x14ac:dyDescent="0.2">
      <c r="A85" s="7" t="s">
        <v>180</v>
      </c>
      <c r="B85" s="7" t="s">
        <v>182</v>
      </c>
      <c r="C85" s="7" t="s">
        <v>181</v>
      </c>
      <c r="D85" s="7" t="s">
        <v>183</v>
      </c>
      <c r="E85" s="7" t="s">
        <v>184</v>
      </c>
      <c r="F85" s="7" t="s">
        <v>185</v>
      </c>
    </row>
    <row r="86" spans="1:6" x14ac:dyDescent="0.2">
      <c r="A86" s="7" t="s">
        <v>900</v>
      </c>
      <c r="B86" s="7" t="s">
        <v>902</v>
      </c>
      <c r="C86" s="7" t="s">
        <v>901</v>
      </c>
      <c r="D86" s="7" t="s">
        <v>903</v>
      </c>
      <c r="E86" s="7" t="s">
        <v>904</v>
      </c>
      <c r="F86" s="7" t="s">
        <v>905</v>
      </c>
    </row>
    <row r="87" spans="1:6" x14ac:dyDescent="0.2">
      <c r="A87" s="7" t="s">
        <v>1061</v>
      </c>
      <c r="B87" s="7" t="s">
        <v>1063</v>
      </c>
      <c r="C87" s="7" t="s">
        <v>1062</v>
      </c>
      <c r="D87" s="7" t="s">
        <v>1064</v>
      </c>
      <c r="E87" s="7" t="s">
        <v>196</v>
      </c>
      <c r="F87" s="7" t="s">
        <v>197</v>
      </c>
    </row>
    <row r="88" spans="1:6" x14ac:dyDescent="0.2">
      <c r="A88" s="16" t="s">
        <v>1230</v>
      </c>
      <c r="B88" s="16" t="s">
        <v>1232</v>
      </c>
      <c r="C88" s="16" t="s">
        <v>1231</v>
      </c>
      <c r="D88" s="16" t="s">
        <v>1233</v>
      </c>
      <c r="E88" s="16" t="s">
        <v>1234</v>
      </c>
      <c r="F88" s="16" t="s">
        <v>1235</v>
      </c>
    </row>
    <row r="89" spans="1:6" x14ac:dyDescent="0.2">
      <c r="A89" s="7" t="s">
        <v>1118</v>
      </c>
      <c r="B89" s="7" t="s">
        <v>1120</v>
      </c>
      <c r="C89" s="7" t="s">
        <v>1119</v>
      </c>
      <c r="D89" s="7" t="s">
        <v>1121</v>
      </c>
      <c r="E89" s="7" t="s">
        <v>1122</v>
      </c>
      <c r="F89" s="7" t="s">
        <v>1123</v>
      </c>
    </row>
    <row r="90" spans="1:6" x14ac:dyDescent="0.2">
      <c r="A90" s="7" t="s">
        <v>790</v>
      </c>
      <c r="B90" s="7" t="s">
        <v>792</v>
      </c>
      <c r="C90" s="7" t="s">
        <v>791</v>
      </c>
      <c r="D90" s="7" t="s">
        <v>793</v>
      </c>
      <c r="E90" s="7" t="s">
        <v>794</v>
      </c>
      <c r="F90" s="7" t="s">
        <v>795</v>
      </c>
    </row>
    <row r="91" spans="1:6" x14ac:dyDescent="0.2">
      <c r="A91" s="7" t="s">
        <v>616</v>
      </c>
      <c r="B91" s="7" t="s">
        <v>618</v>
      </c>
      <c r="C91" s="7" t="s">
        <v>617</v>
      </c>
      <c r="D91" s="7" t="s">
        <v>619</v>
      </c>
      <c r="E91" s="7" t="s">
        <v>620</v>
      </c>
      <c r="F91" s="7" t="s">
        <v>621</v>
      </c>
    </row>
    <row r="92" spans="1:6" x14ac:dyDescent="0.2">
      <c r="A92" s="7" t="s">
        <v>644</v>
      </c>
      <c r="B92" s="7" t="s">
        <v>646</v>
      </c>
      <c r="C92" s="7" t="s">
        <v>645</v>
      </c>
      <c r="D92" s="7" t="s">
        <v>647</v>
      </c>
      <c r="E92" s="7" t="s">
        <v>648</v>
      </c>
      <c r="F92" s="7" t="s">
        <v>649</v>
      </c>
    </row>
    <row r="93" spans="1:6" x14ac:dyDescent="0.2">
      <c r="A93" s="7" t="s">
        <v>720</v>
      </c>
      <c r="B93" s="7" t="s">
        <v>722</v>
      </c>
      <c r="C93" s="7" t="s">
        <v>721</v>
      </c>
      <c r="D93" s="7" t="s">
        <v>723</v>
      </c>
      <c r="E93" s="7" t="s">
        <v>724</v>
      </c>
      <c r="F93" s="7" t="s">
        <v>725</v>
      </c>
    </row>
    <row r="94" spans="1:6" x14ac:dyDescent="0.2">
      <c r="A94" s="7" t="s">
        <v>264</v>
      </c>
      <c r="B94" s="7" t="s">
        <v>266</v>
      </c>
      <c r="C94" s="7" t="s">
        <v>265</v>
      </c>
      <c r="D94" s="7" t="s">
        <v>267</v>
      </c>
      <c r="E94" s="7" t="s">
        <v>268</v>
      </c>
      <c r="F94" s="7" t="s">
        <v>269</v>
      </c>
    </row>
    <row r="95" spans="1:6" x14ac:dyDescent="0.2">
      <c r="A95" s="7" t="s">
        <v>774</v>
      </c>
      <c r="B95" s="7" t="s">
        <v>776</v>
      </c>
      <c r="C95" s="7" t="s">
        <v>775</v>
      </c>
      <c r="D95" s="7" t="s">
        <v>777</v>
      </c>
      <c r="E95" s="7" t="s">
        <v>778</v>
      </c>
      <c r="F95" s="7" t="s">
        <v>779</v>
      </c>
    </row>
    <row r="96" spans="1:6" x14ac:dyDescent="0.2">
      <c r="A96" s="7" t="s">
        <v>852</v>
      </c>
      <c r="B96" s="7" t="s">
        <v>854</v>
      </c>
      <c r="C96" s="7" t="s">
        <v>853</v>
      </c>
      <c r="D96" s="7" t="s">
        <v>855</v>
      </c>
      <c r="E96" s="7" t="s">
        <v>856</v>
      </c>
      <c r="F96" s="7" t="s">
        <v>857</v>
      </c>
    </row>
    <row r="97" spans="1:6" x14ac:dyDescent="0.2">
      <c r="A97" s="7" t="s">
        <v>1084</v>
      </c>
      <c r="B97" s="7" t="s">
        <v>1086</v>
      </c>
      <c r="C97" s="7" t="s">
        <v>1085</v>
      </c>
      <c r="D97" s="7" t="s">
        <v>1087</v>
      </c>
      <c r="E97" s="7" t="s">
        <v>1088</v>
      </c>
      <c r="F97" s="7" t="s">
        <v>1089</v>
      </c>
    </row>
    <row r="98" spans="1:6" x14ac:dyDescent="0.2">
      <c r="A98" s="7" t="s">
        <v>650</v>
      </c>
      <c r="B98" s="7" t="s">
        <v>652</v>
      </c>
      <c r="C98" s="7" t="s">
        <v>651</v>
      </c>
      <c r="D98" s="7" t="s">
        <v>653</v>
      </c>
      <c r="E98" s="7" t="s">
        <v>654</v>
      </c>
      <c r="F98" s="7" t="s">
        <v>655</v>
      </c>
    </row>
    <row r="99" spans="1:6" x14ac:dyDescent="0.2">
      <c r="A99" s="7" t="s">
        <v>732</v>
      </c>
      <c r="B99" s="7" t="s">
        <v>734</v>
      </c>
      <c r="C99" s="7" t="s">
        <v>733</v>
      </c>
      <c r="D99" s="7" t="s">
        <v>735</v>
      </c>
      <c r="E99" s="7" t="s">
        <v>736</v>
      </c>
      <c r="F99" s="7" t="s">
        <v>737</v>
      </c>
    </row>
    <row r="100" spans="1:6" x14ac:dyDescent="0.2">
      <c r="A100" s="7" t="s">
        <v>660</v>
      </c>
      <c r="B100" s="7" t="s">
        <v>662</v>
      </c>
      <c r="C100" s="7" t="s">
        <v>661</v>
      </c>
      <c r="D100" s="7" t="s">
        <v>663</v>
      </c>
      <c r="E100" s="7" t="s">
        <v>664</v>
      </c>
      <c r="F100" s="7" t="s">
        <v>665</v>
      </c>
    </row>
    <row r="101" spans="1:6" x14ac:dyDescent="0.2">
      <c r="A101" s="7" t="s">
        <v>322</v>
      </c>
      <c r="B101" s="7" t="s">
        <v>324</v>
      </c>
      <c r="C101" s="7" t="s">
        <v>323</v>
      </c>
      <c r="D101" s="7" t="s">
        <v>325</v>
      </c>
      <c r="E101" s="7" t="s">
        <v>326</v>
      </c>
      <c r="F101" s="7" t="s">
        <v>327</v>
      </c>
    </row>
    <row r="102" spans="1:6" x14ac:dyDescent="0.2">
      <c r="A102" s="7" t="s">
        <v>1198</v>
      </c>
      <c r="B102" s="7" t="s">
        <v>1200</v>
      </c>
      <c r="C102" s="7" t="s">
        <v>1199</v>
      </c>
      <c r="D102" s="7" t="s">
        <v>1201</v>
      </c>
      <c r="E102" s="7" t="s">
        <v>1202</v>
      </c>
      <c r="F102" s="7" t="s">
        <v>1203</v>
      </c>
    </row>
    <row r="103" spans="1:6" x14ac:dyDescent="0.2">
      <c r="A103" s="7" t="s">
        <v>1096</v>
      </c>
      <c r="B103" s="7" t="s">
        <v>1098</v>
      </c>
      <c r="C103" s="7" t="s">
        <v>1097</v>
      </c>
      <c r="D103" s="7" t="s">
        <v>1099</v>
      </c>
      <c r="E103" s="7" t="s">
        <v>1100</v>
      </c>
      <c r="F103" s="7" t="s">
        <v>1101</v>
      </c>
    </row>
    <row r="104" spans="1:6" x14ac:dyDescent="0.2">
      <c r="A104" s="7" t="s">
        <v>1172</v>
      </c>
      <c r="B104" s="7" t="s">
        <v>1174</v>
      </c>
      <c r="C104" s="7" t="s">
        <v>1173</v>
      </c>
      <c r="D104" s="7" t="s">
        <v>925</v>
      </c>
      <c r="E104" s="7" t="s">
        <v>1175</v>
      </c>
      <c r="F104" s="7" t="s">
        <v>1176</v>
      </c>
    </row>
    <row r="105" spans="1:6" x14ac:dyDescent="0.2">
      <c r="A105" s="7" t="s">
        <v>162</v>
      </c>
      <c r="B105" s="7" t="s">
        <v>164</v>
      </c>
      <c r="C105" s="7" t="s">
        <v>163</v>
      </c>
      <c r="D105" s="7" t="s">
        <v>165</v>
      </c>
      <c r="E105" s="7" t="s">
        <v>166</v>
      </c>
      <c r="F105" s="7" t="s">
        <v>167</v>
      </c>
    </row>
    <row r="106" spans="1:6" x14ac:dyDescent="0.2">
      <c r="A106" s="7" t="s">
        <v>678</v>
      </c>
      <c r="B106" s="7" t="s">
        <v>680</v>
      </c>
      <c r="C106" s="7" t="s">
        <v>679</v>
      </c>
      <c r="D106" s="7" t="s">
        <v>681</v>
      </c>
      <c r="E106" s="7" t="s">
        <v>682</v>
      </c>
      <c r="F106" s="7" t="s">
        <v>683</v>
      </c>
    </row>
    <row r="107" spans="1:6" x14ac:dyDescent="0.2">
      <c r="A107" s="7" t="s">
        <v>418</v>
      </c>
      <c r="B107" s="7" t="s">
        <v>420</v>
      </c>
      <c r="C107" s="7" t="s">
        <v>419</v>
      </c>
      <c r="D107" s="7" t="s">
        <v>421</v>
      </c>
      <c r="E107" s="7" t="s">
        <v>422</v>
      </c>
      <c r="F107" s="7" t="s">
        <v>423</v>
      </c>
    </row>
    <row r="108" spans="1:6" x14ac:dyDescent="0.2">
      <c r="A108" s="7" t="s">
        <v>356</v>
      </c>
      <c r="B108" s="7" t="s">
        <v>358</v>
      </c>
      <c r="C108" s="7" t="s">
        <v>357</v>
      </c>
      <c r="D108" s="7" t="s">
        <v>359</v>
      </c>
      <c r="E108" s="7" t="s">
        <v>360</v>
      </c>
      <c r="F108" s="7" t="s">
        <v>361</v>
      </c>
    </row>
    <row r="109" spans="1:6" x14ac:dyDescent="0.2">
      <c r="A109" s="7" t="s">
        <v>942</v>
      </c>
      <c r="B109" s="7" t="s">
        <v>944</v>
      </c>
      <c r="C109" s="7" t="s">
        <v>943</v>
      </c>
      <c r="D109" s="7" t="s">
        <v>945</v>
      </c>
      <c r="E109" s="7" t="s">
        <v>946</v>
      </c>
      <c r="F109" s="7" t="s">
        <v>947</v>
      </c>
    </row>
    <row r="110" spans="1:6" x14ac:dyDescent="0.2">
      <c r="A110" s="7" t="s">
        <v>1075</v>
      </c>
      <c r="B110" s="7" t="s">
        <v>1077</v>
      </c>
      <c r="C110" s="7" t="s">
        <v>1076</v>
      </c>
      <c r="D110" s="7" t="s">
        <v>925</v>
      </c>
      <c r="E110" s="7" t="s">
        <v>196</v>
      </c>
      <c r="F110" s="7" t="s">
        <v>197</v>
      </c>
    </row>
    <row r="111" spans="1:6" x14ac:dyDescent="0.2">
      <c r="A111" s="7" t="s">
        <v>240</v>
      </c>
      <c r="B111" s="7" t="s">
        <v>242</v>
      </c>
      <c r="C111" s="7" t="s">
        <v>241</v>
      </c>
      <c r="D111" s="7" t="s">
        <v>243</v>
      </c>
      <c r="E111" s="7" t="s">
        <v>244</v>
      </c>
      <c r="F111" s="7" t="s">
        <v>245</v>
      </c>
    </row>
    <row r="112" spans="1:6" x14ac:dyDescent="0.2">
      <c r="A112" s="7" t="s">
        <v>696</v>
      </c>
      <c r="B112" s="7" t="s">
        <v>698</v>
      </c>
      <c r="C112" s="7" t="s">
        <v>697</v>
      </c>
      <c r="D112" s="7" t="s">
        <v>699</v>
      </c>
      <c r="E112" s="7" t="s">
        <v>700</v>
      </c>
      <c r="F112" s="7" t="s">
        <v>701</v>
      </c>
    </row>
    <row r="113" spans="1:6" x14ac:dyDescent="0.2">
      <c r="A113" s="7" t="s">
        <v>544</v>
      </c>
      <c r="B113" s="7" t="s">
        <v>546</v>
      </c>
      <c r="C113" s="7" t="s">
        <v>545</v>
      </c>
      <c r="D113" s="7" t="s">
        <v>547</v>
      </c>
      <c r="E113" s="7" t="s">
        <v>548</v>
      </c>
      <c r="F113" s="7" t="s">
        <v>549</v>
      </c>
    </row>
    <row r="114" spans="1:6" x14ac:dyDescent="0.2">
      <c r="A114" s="7" t="s">
        <v>216</v>
      </c>
      <c r="B114" s="7" t="s">
        <v>218</v>
      </c>
      <c r="C114" s="7" t="s">
        <v>217</v>
      </c>
      <c r="D114" s="7" t="s">
        <v>219</v>
      </c>
      <c r="E114" s="7" t="s">
        <v>220</v>
      </c>
      <c r="F114" s="7" t="s">
        <v>221</v>
      </c>
    </row>
    <row r="115" spans="1:6" x14ac:dyDescent="0.2">
      <c r="A115" s="7" t="s">
        <v>690</v>
      </c>
      <c r="B115" s="7" t="s">
        <v>692</v>
      </c>
      <c r="C115" s="7" t="s">
        <v>691</v>
      </c>
      <c r="D115" s="7" t="s">
        <v>693</v>
      </c>
      <c r="E115" s="7" t="s">
        <v>694</v>
      </c>
      <c r="F115" s="7" t="s">
        <v>695</v>
      </c>
    </row>
    <row r="116" spans="1:6" x14ac:dyDescent="0.2">
      <c r="A116" s="7" t="s">
        <v>975</v>
      </c>
      <c r="B116" s="7" t="s">
        <v>977</v>
      </c>
      <c r="C116" s="7" t="s">
        <v>976</v>
      </c>
      <c r="D116" s="7" t="s">
        <v>978</v>
      </c>
      <c r="E116" s="7" t="s">
        <v>979</v>
      </c>
      <c r="F116" s="7" t="s">
        <v>980</v>
      </c>
    </row>
    <row r="117" spans="1:6" x14ac:dyDescent="0.2">
      <c r="A117" s="7" t="s">
        <v>1090</v>
      </c>
      <c r="B117" s="7" t="s">
        <v>1092</v>
      </c>
      <c r="C117" s="7" t="s">
        <v>1091</v>
      </c>
      <c r="D117" s="7" t="s">
        <v>1093</v>
      </c>
      <c r="E117" s="7" t="s">
        <v>1094</v>
      </c>
      <c r="F117" s="7" t="s">
        <v>1095</v>
      </c>
    </row>
    <row r="118" spans="1:6" x14ac:dyDescent="0.2">
      <c r="A118" s="7" t="s">
        <v>392</v>
      </c>
      <c r="B118" s="7" t="s">
        <v>394</v>
      </c>
      <c r="C118" s="7" t="s">
        <v>393</v>
      </c>
      <c r="D118" s="7" t="s">
        <v>395</v>
      </c>
      <c r="E118" s="7" t="s">
        <v>396</v>
      </c>
      <c r="F118" s="7" t="s">
        <v>397</v>
      </c>
    </row>
    <row r="119" spans="1:6" x14ac:dyDescent="0.2">
      <c r="A119" s="7" t="s">
        <v>1043</v>
      </c>
      <c r="B119" s="7" t="s">
        <v>1045</v>
      </c>
      <c r="C119" s="7" t="s">
        <v>1044</v>
      </c>
      <c r="D119" s="7" t="s">
        <v>1046</v>
      </c>
      <c r="E119" s="7" t="s">
        <v>1047</v>
      </c>
      <c r="F119" s="7" t="s">
        <v>1048</v>
      </c>
    </row>
    <row r="120" spans="1:6" x14ac:dyDescent="0.2">
      <c r="A120" s="7" t="s">
        <v>708</v>
      </c>
      <c r="B120" s="7" t="s">
        <v>710</v>
      </c>
      <c r="C120" s="7" t="s">
        <v>709</v>
      </c>
      <c r="D120" s="7" t="s">
        <v>711</v>
      </c>
      <c r="E120" s="7" t="s">
        <v>712</v>
      </c>
      <c r="F120" s="7" t="s">
        <v>713</v>
      </c>
    </row>
    <row r="121" spans="1:6" x14ac:dyDescent="0.2">
      <c r="A121" s="7" t="s">
        <v>822</v>
      </c>
      <c r="B121" s="7" t="s">
        <v>824</v>
      </c>
      <c r="C121" s="7" t="s">
        <v>823</v>
      </c>
      <c r="D121" s="7" t="s">
        <v>825</v>
      </c>
      <c r="E121" s="7" t="s">
        <v>826</v>
      </c>
      <c r="F121" s="7" t="s">
        <v>827</v>
      </c>
    </row>
    <row r="122" spans="1:6" x14ac:dyDescent="0.2">
      <c r="A122" s="7" t="s">
        <v>1033</v>
      </c>
      <c r="B122" s="7" t="s">
        <v>1035</v>
      </c>
      <c r="C122" s="7" t="s">
        <v>1034</v>
      </c>
      <c r="D122" s="7" t="s">
        <v>1036</v>
      </c>
      <c r="E122" s="7" t="s">
        <v>196</v>
      </c>
      <c r="F122" s="7" t="s">
        <v>197</v>
      </c>
    </row>
    <row r="123" spans="1:6" x14ac:dyDescent="0.2">
      <c r="A123" s="7" t="s">
        <v>840</v>
      </c>
      <c r="B123" s="7" t="s">
        <v>842</v>
      </c>
      <c r="C123" s="7" t="s">
        <v>841</v>
      </c>
      <c r="D123" s="7" t="s">
        <v>843</v>
      </c>
      <c r="E123" s="7" t="s">
        <v>844</v>
      </c>
      <c r="F123" s="7" t="s">
        <v>845</v>
      </c>
    </row>
    <row r="124" spans="1:6" x14ac:dyDescent="0.2">
      <c r="A124" s="7" t="s">
        <v>566</v>
      </c>
      <c r="B124" s="7" t="s">
        <v>568</v>
      </c>
      <c r="C124" s="7" t="s">
        <v>567</v>
      </c>
      <c r="D124" s="7" t="s">
        <v>569</v>
      </c>
      <c r="E124" s="7" t="s">
        <v>196</v>
      </c>
      <c r="F124" s="7" t="s">
        <v>197</v>
      </c>
    </row>
    <row r="125" spans="1:6" x14ac:dyDescent="0.2">
      <c r="A125" s="7" t="s">
        <v>1055</v>
      </c>
      <c r="B125" s="7" t="s">
        <v>1057</v>
      </c>
      <c r="C125" s="7" t="s">
        <v>1056</v>
      </c>
      <c r="D125" s="7" t="s">
        <v>1058</v>
      </c>
      <c r="E125" s="7" t="s">
        <v>1059</v>
      </c>
      <c r="F125" s="7" t="s">
        <v>1060</v>
      </c>
    </row>
    <row r="126" spans="1:6" x14ac:dyDescent="0.2">
      <c r="A126" s="7" t="s">
        <v>192</v>
      </c>
      <c r="B126" s="7" t="s">
        <v>194</v>
      </c>
      <c r="C126" s="7" t="s">
        <v>193</v>
      </c>
      <c r="D126" s="7" t="s">
        <v>195</v>
      </c>
      <c r="E126" s="7" t="s">
        <v>196</v>
      </c>
      <c r="F126" s="7" t="s">
        <v>197</v>
      </c>
    </row>
    <row r="127" spans="1:6" x14ac:dyDescent="0.2">
      <c r="A127" s="7" t="s">
        <v>1214</v>
      </c>
      <c r="B127" s="7" t="s">
        <v>1216</v>
      </c>
      <c r="C127" s="7" t="s">
        <v>1215</v>
      </c>
      <c r="D127" s="7" t="s">
        <v>1217</v>
      </c>
      <c r="E127" s="7" t="s">
        <v>196</v>
      </c>
      <c r="F127" s="7" t="s">
        <v>197</v>
      </c>
    </row>
    <row r="128" spans="1:6" x14ac:dyDescent="0.2">
      <c r="A128" s="7" t="s">
        <v>168</v>
      </c>
      <c r="B128" s="7" t="s">
        <v>170</v>
      </c>
      <c r="C128" s="7" t="s">
        <v>169</v>
      </c>
      <c r="D128" s="7" t="s">
        <v>171</v>
      </c>
      <c r="E128" s="7" t="s">
        <v>172</v>
      </c>
      <c r="F128" s="7" t="s">
        <v>173</v>
      </c>
    </row>
    <row r="129" spans="1:6" x14ac:dyDescent="0.2">
      <c r="A129" s="7" t="s">
        <v>350</v>
      </c>
      <c r="B129" s="7" t="s">
        <v>352</v>
      </c>
      <c r="C129" s="7" t="s">
        <v>351</v>
      </c>
      <c r="D129" s="7" t="s">
        <v>353</v>
      </c>
      <c r="E129" s="7" t="s">
        <v>354</v>
      </c>
      <c r="F129" s="7" t="s">
        <v>355</v>
      </c>
    </row>
    <row r="130" spans="1:6" x14ac:dyDescent="0.2">
      <c r="A130" s="7" t="s">
        <v>368</v>
      </c>
      <c r="B130" s="7" t="s">
        <v>370</v>
      </c>
      <c r="C130" s="7" t="s">
        <v>369</v>
      </c>
      <c r="D130" s="7" t="s">
        <v>371</v>
      </c>
      <c r="E130" s="7" t="s">
        <v>372</v>
      </c>
      <c r="F130" s="7" t="s">
        <v>373</v>
      </c>
    </row>
    <row r="131" spans="1:6" x14ac:dyDescent="0.2">
      <c r="A131" s="7" t="s">
        <v>834</v>
      </c>
      <c r="B131" s="7" t="s">
        <v>836</v>
      </c>
      <c r="C131" s="7" t="s">
        <v>835</v>
      </c>
      <c r="D131" s="7" t="s">
        <v>837</v>
      </c>
      <c r="E131" s="7" t="s">
        <v>838</v>
      </c>
      <c r="F131" s="7" t="s">
        <v>839</v>
      </c>
    </row>
    <row r="132" spans="1:6" x14ac:dyDescent="0.2">
      <c r="A132" s="7" t="s">
        <v>270</v>
      </c>
      <c r="B132" s="7" t="s">
        <v>272</v>
      </c>
      <c r="C132" s="7" t="s">
        <v>271</v>
      </c>
      <c r="D132" s="7" t="s">
        <v>273</v>
      </c>
      <c r="E132" s="7" t="s">
        <v>274</v>
      </c>
      <c r="F132" s="7" t="s">
        <v>275</v>
      </c>
    </row>
    <row r="133" spans="1:6" x14ac:dyDescent="0.2">
      <c r="A133" s="7" t="s">
        <v>1144</v>
      </c>
      <c r="B133" s="7" t="s">
        <v>1146</v>
      </c>
      <c r="C133" s="7" t="s">
        <v>1145</v>
      </c>
      <c r="D133" s="7" t="s">
        <v>1147</v>
      </c>
      <c r="E133" s="7" t="s">
        <v>1148</v>
      </c>
      <c r="F133" s="7" t="s">
        <v>1149</v>
      </c>
    </row>
    <row r="134" spans="1:6" x14ac:dyDescent="0.2">
      <c r="A134" s="7" t="s">
        <v>997</v>
      </c>
      <c r="B134" s="7" t="s">
        <v>999</v>
      </c>
      <c r="C134" s="7" t="s">
        <v>998</v>
      </c>
      <c r="D134" s="7" t="s">
        <v>1000</v>
      </c>
      <c r="E134" s="7" t="s">
        <v>1001</v>
      </c>
      <c r="F134" s="7" t="s">
        <v>1002</v>
      </c>
    </row>
    <row r="135" spans="1:6" x14ac:dyDescent="0.2">
      <c r="A135" s="7" t="s">
        <v>1150</v>
      </c>
      <c r="B135" s="7" t="s">
        <v>1152</v>
      </c>
      <c r="C135" s="7" t="s">
        <v>1151</v>
      </c>
      <c r="D135" s="7" t="s">
        <v>1153</v>
      </c>
      <c r="E135" s="7" t="s">
        <v>196</v>
      </c>
      <c r="F135" s="7" t="s">
        <v>197</v>
      </c>
    </row>
    <row r="136" spans="1:6" x14ac:dyDescent="0.2">
      <c r="A136" s="7" t="s">
        <v>508</v>
      </c>
      <c r="B136" s="7" t="s">
        <v>510</v>
      </c>
      <c r="C136" s="7" t="s">
        <v>509</v>
      </c>
      <c r="D136" s="7" t="s">
        <v>511</v>
      </c>
      <c r="E136" s="7" t="s">
        <v>512</v>
      </c>
      <c r="F136" s="7" t="s">
        <v>513</v>
      </c>
    </row>
    <row r="137" spans="1:6" x14ac:dyDescent="0.2">
      <c r="A137" s="7" t="s">
        <v>1124</v>
      </c>
      <c r="B137" s="7" t="s">
        <v>1126</v>
      </c>
      <c r="C137" s="7" t="s">
        <v>1125</v>
      </c>
      <c r="D137" s="7" t="s">
        <v>1127</v>
      </c>
      <c r="E137" s="7" t="s">
        <v>422</v>
      </c>
      <c r="F137" s="7" t="s">
        <v>423</v>
      </c>
    </row>
    <row r="138" spans="1:6" x14ac:dyDescent="0.2">
      <c r="A138" s="7" t="s">
        <v>1218</v>
      </c>
      <c r="B138" s="7" t="s">
        <v>1220</v>
      </c>
      <c r="C138" s="7" t="s">
        <v>1219</v>
      </c>
      <c r="D138" s="7" t="s">
        <v>1221</v>
      </c>
      <c r="E138" s="7" t="s">
        <v>1222</v>
      </c>
      <c r="F138" s="7" t="s">
        <v>1223</v>
      </c>
    </row>
    <row r="139" spans="1:6" x14ac:dyDescent="0.2">
      <c r="A139" s="7" t="s">
        <v>987</v>
      </c>
      <c r="B139" s="7" t="s">
        <v>989</v>
      </c>
      <c r="C139" s="7" t="s">
        <v>988</v>
      </c>
      <c r="D139" s="7" t="s">
        <v>990</v>
      </c>
      <c r="E139" s="7" t="s">
        <v>991</v>
      </c>
      <c r="F139" s="7" t="s">
        <v>992</v>
      </c>
    </row>
    <row r="140" spans="1:6" x14ac:dyDescent="0.2">
      <c r="A140" s="7" t="s">
        <v>222</v>
      </c>
      <c r="B140" s="7" t="s">
        <v>224</v>
      </c>
      <c r="C140" s="7" t="s">
        <v>223</v>
      </c>
      <c r="D140" s="7" t="s">
        <v>225</v>
      </c>
      <c r="E140" s="7" t="s">
        <v>226</v>
      </c>
      <c r="F140" s="7" t="s">
        <v>227</v>
      </c>
    </row>
    <row r="141" spans="1:6" x14ac:dyDescent="0.2">
      <c r="A141" s="7" t="s">
        <v>1180</v>
      </c>
      <c r="B141" s="7" t="s">
        <v>1182</v>
      </c>
      <c r="C141" s="7" t="s">
        <v>1181</v>
      </c>
      <c r="D141" s="7" t="s">
        <v>1183</v>
      </c>
      <c r="E141" s="7" t="s">
        <v>1184</v>
      </c>
      <c r="F141" s="7" t="s">
        <v>1185</v>
      </c>
    </row>
    <row r="142" spans="1:6" x14ac:dyDescent="0.2">
      <c r="A142" s="7" t="s">
        <v>514</v>
      </c>
      <c r="B142" s="7" t="s">
        <v>516</v>
      </c>
      <c r="C142" s="7" t="s">
        <v>515</v>
      </c>
      <c r="D142" s="7" t="s">
        <v>517</v>
      </c>
      <c r="E142" s="7" t="s">
        <v>518</v>
      </c>
      <c r="F142" s="7" t="s">
        <v>519</v>
      </c>
    </row>
    <row r="143" spans="1:6" x14ac:dyDescent="0.2">
      <c r="A143" s="7" t="s">
        <v>963</v>
      </c>
      <c r="B143" s="7" t="s">
        <v>965</v>
      </c>
      <c r="C143" s="7" t="s">
        <v>964</v>
      </c>
      <c r="D143" s="7" t="s">
        <v>966</v>
      </c>
      <c r="E143" s="7" t="s">
        <v>967</v>
      </c>
      <c r="F143" s="7" t="s">
        <v>968</v>
      </c>
    </row>
    <row r="144" spans="1:6" x14ac:dyDescent="0.2">
      <c r="A144" s="7" t="s">
        <v>574</v>
      </c>
      <c r="B144" s="7" t="s">
        <v>576</v>
      </c>
      <c r="C144" s="7" t="s">
        <v>575</v>
      </c>
      <c r="D144" s="7" t="s">
        <v>577</v>
      </c>
      <c r="E144" s="7" t="s">
        <v>578</v>
      </c>
      <c r="F144" s="7" t="s">
        <v>579</v>
      </c>
    </row>
    <row r="145" spans="1:6" x14ac:dyDescent="0.2">
      <c r="A145" s="7" t="s">
        <v>672</v>
      </c>
      <c r="B145" s="7" t="s">
        <v>674</v>
      </c>
      <c r="C145" s="7" t="s">
        <v>673</v>
      </c>
      <c r="D145" s="7" t="s">
        <v>675</v>
      </c>
      <c r="E145" s="7" t="s">
        <v>676</v>
      </c>
      <c r="F145" s="7" t="s">
        <v>677</v>
      </c>
    </row>
    <row r="146" spans="1:6" x14ac:dyDescent="0.2">
      <c r="A146" s="7" t="s">
        <v>276</v>
      </c>
      <c r="B146" s="7" t="s">
        <v>278</v>
      </c>
      <c r="C146" s="7" t="s">
        <v>277</v>
      </c>
      <c r="D146" s="7" t="s">
        <v>279</v>
      </c>
      <c r="E146" s="7" t="s">
        <v>196</v>
      </c>
      <c r="F146" s="7" t="s">
        <v>197</v>
      </c>
    </row>
    <row r="147" spans="1:6" x14ac:dyDescent="0.2">
      <c r="A147" s="7" t="s">
        <v>1037</v>
      </c>
      <c r="B147" s="7" t="s">
        <v>1039</v>
      </c>
      <c r="C147" s="7" t="s">
        <v>1038</v>
      </c>
      <c r="D147" s="7" t="s">
        <v>1040</v>
      </c>
      <c r="E147" s="7" t="s">
        <v>1041</v>
      </c>
      <c r="F147" s="7" t="s">
        <v>1042</v>
      </c>
    </row>
    <row r="148" spans="1:6" x14ac:dyDescent="0.2">
      <c r="A148" s="7" t="s">
        <v>684</v>
      </c>
      <c r="B148" s="7" t="s">
        <v>686</v>
      </c>
      <c r="C148" s="7" t="s">
        <v>685</v>
      </c>
      <c r="D148" s="7" t="s">
        <v>687</v>
      </c>
      <c r="E148" s="7" t="s">
        <v>688</v>
      </c>
      <c r="F148" s="7" t="s">
        <v>689</v>
      </c>
    </row>
    <row r="149" spans="1:6" x14ac:dyDescent="0.2">
      <c r="A149" s="7" t="s">
        <v>474</v>
      </c>
      <c r="B149" s="7" t="s">
        <v>476</v>
      </c>
      <c r="C149" s="7" t="s">
        <v>475</v>
      </c>
      <c r="D149" s="7" t="s">
        <v>477</v>
      </c>
      <c r="E149" s="7" t="s">
        <v>478</v>
      </c>
      <c r="F149" s="7" t="s">
        <v>479</v>
      </c>
    </row>
    <row r="150" spans="1:6" x14ac:dyDescent="0.2">
      <c r="A150" s="7" t="s">
        <v>530</v>
      </c>
      <c r="B150" s="7" t="s">
        <v>532</v>
      </c>
      <c r="C150" s="7" t="s">
        <v>531</v>
      </c>
      <c r="D150" s="7" t="s">
        <v>533</v>
      </c>
      <c r="E150" s="7" t="s">
        <v>534</v>
      </c>
      <c r="F150" s="7" t="s">
        <v>535</v>
      </c>
    </row>
    <row r="151" spans="1:6" x14ac:dyDescent="0.2">
      <c r="A151" s="7" t="s">
        <v>138</v>
      </c>
      <c r="B151" s="7" t="s">
        <v>140</v>
      </c>
      <c r="C151" s="7" t="s">
        <v>139</v>
      </c>
      <c r="D151" s="7" t="s">
        <v>141</v>
      </c>
      <c r="E151" s="7" t="s">
        <v>142</v>
      </c>
      <c r="F151" s="7" t="s">
        <v>143</v>
      </c>
    </row>
    <row r="152" spans="1:6" x14ac:dyDescent="0.2">
      <c r="A152" s="7" t="s">
        <v>560</v>
      </c>
      <c r="B152" s="7" t="s">
        <v>562</v>
      </c>
      <c r="C152" s="7" t="s">
        <v>561</v>
      </c>
      <c r="D152" s="7" t="s">
        <v>563</v>
      </c>
      <c r="E152" s="7" t="s">
        <v>564</v>
      </c>
      <c r="F152" s="7" t="s">
        <v>565</v>
      </c>
    </row>
    <row r="153" spans="1:6" x14ac:dyDescent="0.2">
      <c r="A153" s="7" t="s">
        <v>334</v>
      </c>
      <c r="B153" s="7" t="s">
        <v>336</v>
      </c>
      <c r="C153" s="7" t="s">
        <v>335</v>
      </c>
      <c r="D153" s="7" t="s">
        <v>337</v>
      </c>
      <c r="E153" s="7"/>
      <c r="F153" s="7"/>
    </row>
    <row r="154" spans="1:6" x14ac:dyDescent="0.2">
      <c r="A154" s="7" t="s">
        <v>280</v>
      </c>
      <c r="B154" s="7" t="s">
        <v>282</v>
      </c>
      <c r="C154" s="7" t="s">
        <v>281</v>
      </c>
      <c r="D154" s="7" t="s">
        <v>283</v>
      </c>
      <c r="E154" s="7" t="s">
        <v>284</v>
      </c>
      <c r="F154" s="7" t="s">
        <v>285</v>
      </c>
    </row>
    <row r="155" spans="1:6" x14ac:dyDescent="0.2">
      <c r="A155" s="7" t="s">
        <v>398</v>
      </c>
      <c r="B155" s="7" t="s">
        <v>400</v>
      </c>
      <c r="C155" s="7" t="s">
        <v>399</v>
      </c>
      <c r="D155" s="7" t="s">
        <v>401</v>
      </c>
      <c r="E155" s="7" t="s">
        <v>402</v>
      </c>
      <c r="F155" s="7" t="s">
        <v>403</v>
      </c>
    </row>
    <row r="156" spans="1:6" x14ac:dyDescent="0.2">
      <c r="A156" s="7" t="s">
        <v>762</v>
      </c>
      <c r="B156" s="7" t="s">
        <v>764</v>
      </c>
      <c r="C156" s="7" t="s">
        <v>763</v>
      </c>
      <c r="D156" s="7" t="s">
        <v>765</v>
      </c>
      <c r="E156" s="7" t="s">
        <v>766</v>
      </c>
      <c r="F156" s="7" t="s">
        <v>767</v>
      </c>
    </row>
    <row r="157" spans="1:6" x14ac:dyDescent="0.2">
      <c r="A157" s="7" t="s">
        <v>144</v>
      </c>
      <c r="B157" s="7" t="s">
        <v>146</v>
      </c>
      <c r="C157" s="7" t="s">
        <v>145</v>
      </c>
      <c r="D157" s="7" t="s">
        <v>147</v>
      </c>
      <c r="E157" s="7" t="s">
        <v>148</v>
      </c>
      <c r="F157" s="7" t="s">
        <v>149</v>
      </c>
    </row>
    <row r="158" spans="1:6" x14ac:dyDescent="0.2">
      <c r="A158" s="7" t="s">
        <v>828</v>
      </c>
      <c r="B158" s="7" t="s">
        <v>830</v>
      </c>
      <c r="C158" s="7" t="s">
        <v>829</v>
      </c>
      <c r="D158" s="7" t="s">
        <v>831</v>
      </c>
      <c r="E158" s="7" t="s">
        <v>832</v>
      </c>
      <c r="F158" s="7" t="s">
        <v>833</v>
      </c>
    </row>
    <row r="159" spans="1:6" x14ac:dyDescent="0.2">
      <c r="A159" s="7" t="s">
        <v>328</v>
      </c>
      <c r="B159" s="7" t="s">
        <v>330</v>
      </c>
      <c r="C159" s="7" t="s">
        <v>329</v>
      </c>
      <c r="D159" s="7" t="s">
        <v>331</v>
      </c>
      <c r="E159" s="7" t="s">
        <v>332</v>
      </c>
      <c r="F159" s="7" t="s">
        <v>333</v>
      </c>
    </row>
    <row r="160" spans="1:6" x14ac:dyDescent="0.2">
      <c r="A160" s="7" t="s">
        <v>948</v>
      </c>
      <c r="B160" s="7" t="s">
        <v>950</v>
      </c>
      <c r="C160" s="7" t="s">
        <v>949</v>
      </c>
      <c r="D160" s="7" t="s">
        <v>331</v>
      </c>
      <c r="E160" s="7"/>
      <c r="F160" s="7"/>
    </row>
    <row r="161" spans="1:6" x14ac:dyDescent="0.2">
      <c r="A161" s="7" t="s">
        <v>480</v>
      </c>
      <c r="B161" s="7" t="s">
        <v>482</v>
      </c>
      <c r="C161" s="7" t="s">
        <v>481</v>
      </c>
      <c r="D161" s="7" t="s">
        <v>483</v>
      </c>
      <c r="E161" s="7" t="s">
        <v>196</v>
      </c>
      <c r="F161" s="7" t="s">
        <v>197</v>
      </c>
    </row>
    <row r="162" spans="1:6" x14ac:dyDescent="0.2">
      <c r="A162" s="7" t="s">
        <v>957</v>
      </c>
      <c r="B162" s="7" t="s">
        <v>959</v>
      </c>
      <c r="C162" s="7" t="s">
        <v>958</v>
      </c>
      <c r="D162" s="7" t="s">
        <v>960</v>
      </c>
      <c r="E162" s="7" t="s">
        <v>961</v>
      </c>
      <c r="F162" s="7" t="s">
        <v>962</v>
      </c>
    </row>
    <row r="163" spans="1:6" x14ac:dyDescent="0.2">
      <c r="A163" s="7" t="s">
        <v>458</v>
      </c>
      <c r="B163" s="7" t="s">
        <v>460</v>
      </c>
      <c r="C163" s="7" t="s">
        <v>459</v>
      </c>
      <c r="D163" s="7" t="s">
        <v>461</v>
      </c>
      <c r="E163" s="7" t="s">
        <v>190</v>
      </c>
      <c r="F163" s="7" t="s">
        <v>191</v>
      </c>
    </row>
    <row r="164" spans="1:6" x14ac:dyDescent="0.2">
      <c r="A164" s="7" t="s">
        <v>1192</v>
      </c>
      <c r="B164" s="7" t="s">
        <v>1194</v>
      </c>
      <c r="C164" s="7" t="s">
        <v>1193</v>
      </c>
      <c r="D164" s="7" t="s">
        <v>1195</v>
      </c>
      <c r="E164" s="7" t="s">
        <v>1196</v>
      </c>
      <c r="F164" s="7" t="s">
        <v>1197</v>
      </c>
    </row>
    <row r="165" spans="1:6" x14ac:dyDescent="0.2">
      <c r="A165" s="7" t="s">
        <v>550</v>
      </c>
      <c r="B165" s="7" t="s">
        <v>552</v>
      </c>
      <c r="C165" s="7" t="s">
        <v>551</v>
      </c>
      <c r="D165" s="7" t="s">
        <v>553</v>
      </c>
      <c r="E165" s="7" t="s">
        <v>554</v>
      </c>
      <c r="F165" s="7" t="s">
        <v>555</v>
      </c>
    </row>
    <row r="166" spans="1:6" x14ac:dyDescent="0.2">
      <c r="A166" s="7" t="s">
        <v>1102</v>
      </c>
      <c r="B166" s="7" t="s">
        <v>1104</v>
      </c>
      <c r="C166" s="7" t="s">
        <v>1103</v>
      </c>
      <c r="D166" s="7" t="s">
        <v>1105</v>
      </c>
      <c r="E166" s="7" t="s">
        <v>973</v>
      </c>
      <c r="F166" s="7" t="s">
        <v>974</v>
      </c>
    </row>
    <row r="167" spans="1:6" x14ac:dyDescent="0.2">
      <c r="A167" s="7" t="s">
        <v>758</v>
      </c>
      <c r="B167" s="7" t="s">
        <v>760</v>
      </c>
      <c r="C167" s="7" t="s">
        <v>759</v>
      </c>
      <c r="D167" s="7" t="s">
        <v>761</v>
      </c>
      <c r="E167" s="7" t="s">
        <v>688</v>
      </c>
      <c r="F167" s="7" t="s">
        <v>689</v>
      </c>
    </row>
    <row r="168" spans="1:6" x14ac:dyDescent="0.2">
      <c r="A168" s="7" t="s">
        <v>746</v>
      </c>
      <c r="B168" s="7" t="s">
        <v>748</v>
      </c>
      <c r="C168" s="7" t="s">
        <v>747</v>
      </c>
      <c r="D168" s="7" t="s">
        <v>749</v>
      </c>
      <c r="E168" s="7" t="s">
        <v>750</v>
      </c>
      <c r="F168" s="7" t="s">
        <v>751</v>
      </c>
    </row>
    <row r="169" spans="1:6" x14ac:dyDescent="0.2">
      <c r="A169" s="7" t="s">
        <v>628</v>
      </c>
      <c r="B169" s="7" t="s">
        <v>630</v>
      </c>
      <c r="C169" s="7" t="s">
        <v>629</v>
      </c>
      <c r="D169" s="7" t="s">
        <v>631</v>
      </c>
      <c r="E169" s="7" t="s">
        <v>632</v>
      </c>
      <c r="F169" s="7" t="s">
        <v>633</v>
      </c>
    </row>
    <row r="170" spans="1:6" x14ac:dyDescent="0.2">
      <c r="A170" s="7" t="s">
        <v>876</v>
      </c>
      <c r="B170" s="7" t="s">
        <v>878</v>
      </c>
      <c r="C170" s="7" t="s">
        <v>877</v>
      </c>
      <c r="D170" s="7" t="s">
        <v>879</v>
      </c>
      <c r="E170" s="7" t="s">
        <v>880</v>
      </c>
      <c r="F170" s="7" t="s">
        <v>881</v>
      </c>
    </row>
    <row r="171" spans="1:6" x14ac:dyDescent="0.2">
      <c r="A171" s="7" t="s">
        <v>1210</v>
      </c>
      <c r="B171" s="7" t="s">
        <v>1212</v>
      </c>
      <c r="C171" s="7" t="s">
        <v>1211</v>
      </c>
      <c r="D171" s="7" t="s">
        <v>1213</v>
      </c>
      <c r="E171" s="7" t="s">
        <v>196</v>
      </c>
      <c r="F171" s="7" t="s">
        <v>197</v>
      </c>
    </row>
    <row r="172" spans="1:6" x14ac:dyDescent="0.2">
      <c r="A172" s="7" t="s">
        <v>768</v>
      </c>
      <c r="B172" s="7" t="s">
        <v>770</v>
      </c>
      <c r="C172" s="7" t="s">
        <v>769</v>
      </c>
      <c r="D172" s="7" t="s">
        <v>771</v>
      </c>
      <c r="E172" s="7" t="s">
        <v>772</v>
      </c>
      <c r="F172" s="7" t="s">
        <v>773</v>
      </c>
    </row>
    <row r="173" spans="1:6" x14ac:dyDescent="0.2">
      <c r="A173" s="7" t="s">
        <v>818</v>
      </c>
      <c r="B173" s="7" t="s">
        <v>820</v>
      </c>
      <c r="C173" s="7" t="s">
        <v>819</v>
      </c>
      <c r="D173" s="7" t="s">
        <v>821</v>
      </c>
      <c r="E173" s="7" t="s">
        <v>196</v>
      </c>
      <c r="F173" s="7" t="s">
        <v>197</v>
      </c>
    </row>
    <row r="174" spans="1:6" x14ac:dyDescent="0.2">
      <c r="A174" s="7" t="s">
        <v>656</v>
      </c>
      <c r="B174" s="7" t="s">
        <v>658</v>
      </c>
      <c r="C174" s="7" t="s">
        <v>657</v>
      </c>
      <c r="D174" s="7" t="s">
        <v>659</v>
      </c>
      <c r="E174" s="7" t="s">
        <v>372</v>
      </c>
      <c r="F174" s="7" t="s">
        <v>373</v>
      </c>
    </row>
    <row r="175" spans="1:6" x14ac:dyDescent="0.2">
      <c r="A175" s="7" t="s">
        <v>1003</v>
      </c>
      <c r="B175" s="7" t="s">
        <v>1005</v>
      </c>
      <c r="C175" s="7" t="s">
        <v>1004</v>
      </c>
      <c r="D175" s="7" t="s">
        <v>1006</v>
      </c>
      <c r="E175" s="7" t="s">
        <v>1007</v>
      </c>
      <c r="F175" s="7" t="s">
        <v>1008</v>
      </c>
    </row>
    <row r="176" spans="1:6" x14ac:dyDescent="0.2">
      <c r="A176" s="7" t="s">
        <v>1134</v>
      </c>
      <c r="B176" s="7" t="s">
        <v>1136</v>
      </c>
      <c r="C176" s="7" t="s">
        <v>1135</v>
      </c>
      <c r="D176" s="7" t="s">
        <v>1137</v>
      </c>
      <c r="E176" s="7" t="s">
        <v>1138</v>
      </c>
      <c r="F176" s="7" t="s">
        <v>1139</v>
      </c>
    </row>
    <row r="177" spans="1:6" x14ac:dyDescent="0.2">
      <c r="A177" s="7" t="s">
        <v>1015</v>
      </c>
      <c r="B177" s="7" t="s">
        <v>1017</v>
      </c>
      <c r="C177" s="7" t="s">
        <v>1016</v>
      </c>
      <c r="D177" s="7" t="s">
        <v>1018</v>
      </c>
      <c r="E177" s="7" t="s">
        <v>1019</v>
      </c>
      <c r="F177" s="7" t="s">
        <v>1020</v>
      </c>
    </row>
    <row r="178" spans="1:6" x14ac:dyDescent="0.2">
      <c r="A178" s="7" t="s">
        <v>1177</v>
      </c>
      <c r="B178" s="7" t="s">
        <v>1179</v>
      </c>
      <c r="C178" s="7" t="s">
        <v>1178</v>
      </c>
      <c r="D178" s="7" t="s">
        <v>925</v>
      </c>
      <c r="E178" s="7" t="s">
        <v>196</v>
      </c>
      <c r="F178" s="7" t="s">
        <v>197</v>
      </c>
    </row>
    <row r="179" spans="1:6" x14ac:dyDescent="0.2">
      <c r="A179" s="7" t="s">
        <v>186</v>
      </c>
      <c r="B179" s="7" t="s">
        <v>188</v>
      </c>
      <c r="C179" s="7" t="s">
        <v>187</v>
      </c>
      <c r="D179" s="7" t="s">
        <v>189</v>
      </c>
      <c r="E179" s="7" t="s">
        <v>190</v>
      </c>
      <c r="F179" s="7" t="s">
        <v>191</v>
      </c>
    </row>
    <row r="180" spans="1:6" x14ac:dyDescent="0.2">
      <c r="A180" s="7" t="s">
        <v>408</v>
      </c>
      <c r="B180" s="7" t="s">
        <v>410</v>
      </c>
      <c r="C180" s="7" t="s">
        <v>409</v>
      </c>
      <c r="D180" s="7" t="s">
        <v>411</v>
      </c>
      <c r="E180" s="7" t="s">
        <v>196</v>
      </c>
      <c r="F180" s="7" t="s">
        <v>197</v>
      </c>
    </row>
    <row r="181" spans="1:6" x14ac:dyDescent="0.2">
      <c r="A181" s="7" t="s">
        <v>386</v>
      </c>
      <c r="B181" s="7" t="s">
        <v>388</v>
      </c>
      <c r="C181" s="7" t="s">
        <v>387</v>
      </c>
      <c r="D181" s="7" t="s">
        <v>389</v>
      </c>
      <c r="E181" s="7" t="s">
        <v>390</v>
      </c>
      <c r="F181" s="7" t="s">
        <v>391</v>
      </c>
    </row>
    <row r="182" spans="1:6" x14ac:dyDescent="0.2">
      <c r="A182" s="7" t="s">
        <v>1128</v>
      </c>
      <c r="B182" s="7" t="s">
        <v>1130</v>
      </c>
      <c r="C182" s="7" t="s">
        <v>1129</v>
      </c>
      <c r="D182" s="7" t="s">
        <v>1131</v>
      </c>
      <c r="E182" s="7" t="s">
        <v>1132</v>
      </c>
      <c r="F182" s="7" t="s">
        <v>1133</v>
      </c>
    </row>
    <row r="183" spans="1:6" x14ac:dyDescent="0.2">
      <c r="A183" s="7" t="s">
        <v>969</v>
      </c>
      <c r="B183" s="7" t="s">
        <v>971</v>
      </c>
      <c r="C183" s="7" t="s">
        <v>970</v>
      </c>
      <c r="D183" s="7" t="s">
        <v>972</v>
      </c>
      <c r="E183" s="7" t="s">
        <v>973</v>
      </c>
      <c r="F183" s="7" t="s">
        <v>974</v>
      </c>
    </row>
    <row r="184" spans="1:6" x14ac:dyDescent="0.2">
      <c r="A184" s="7" t="s">
        <v>586</v>
      </c>
      <c r="B184" s="7" t="s">
        <v>588</v>
      </c>
      <c r="C184" s="7" t="s">
        <v>587</v>
      </c>
      <c r="D184" s="7" t="s">
        <v>589</v>
      </c>
      <c r="E184" s="7" t="s">
        <v>590</v>
      </c>
      <c r="F184" s="7" t="s">
        <v>591</v>
      </c>
    </row>
    <row r="185" spans="1:6" x14ac:dyDescent="0.2">
      <c r="A185" s="7" t="s">
        <v>802</v>
      </c>
      <c r="B185" s="7" t="s">
        <v>804</v>
      </c>
      <c r="C185" s="7" t="s">
        <v>803</v>
      </c>
      <c r="D185" s="7" t="s">
        <v>805</v>
      </c>
      <c r="E185" s="7" t="s">
        <v>806</v>
      </c>
      <c r="F185" s="7" t="s">
        <v>807</v>
      </c>
    </row>
    <row r="186" spans="1:6" x14ac:dyDescent="0.2">
      <c r="A186" s="7" t="s">
        <v>446</v>
      </c>
      <c r="B186" s="7" t="s">
        <v>448</v>
      </c>
      <c r="C186" s="7" t="s">
        <v>447</v>
      </c>
      <c r="D186" s="7" t="s">
        <v>449</v>
      </c>
      <c r="E186" s="7" t="s">
        <v>450</v>
      </c>
      <c r="F186" s="7" t="s">
        <v>451</v>
      </c>
    </row>
    <row r="187" spans="1:6" x14ac:dyDescent="0.2">
      <c r="A187" s="7" t="s">
        <v>344</v>
      </c>
      <c r="B187" s="7" t="s">
        <v>346</v>
      </c>
      <c r="C187" s="7" t="s">
        <v>345</v>
      </c>
      <c r="D187" s="7" t="s">
        <v>347</v>
      </c>
      <c r="E187" s="7" t="s">
        <v>348</v>
      </c>
      <c r="F187" s="7" t="s">
        <v>349</v>
      </c>
    </row>
    <row r="188" spans="1:6" x14ac:dyDescent="0.2">
      <c r="A188" s="7" t="s">
        <v>598</v>
      </c>
      <c r="B188" s="7" t="s">
        <v>600</v>
      </c>
      <c r="C188" s="7" t="s">
        <v>599</v>
      </c>
      <c r="D188" s="7" t="s">
        <v>601</v>
      </c>
      <c r="E188" s="7" t="s">
        <v>602</v>
      </c>
      <c r="F188" s="7" t="s">
        <v>603</v>
      </c>
    </row>
    <row r="189" spans="1:6" x14ac:dyDescent="0.2">
      <c r="A189" s="7" t="s">
        <v>1112</v>
      </c>
      <c r="B189" s="7" t="s">
        <v>1114</v>
      </c>
      <c r="C189" s="7" t="s">
        <v>1113</v>
      </c>
      <c r="D189" s="7" t="s">
        <v>1115</v>
      </c>
      <c r="E189" s="7" t="s">
        <v>1116</v>
      </c>
      <c r="F189" s="7" t="s">
        <v>1117</v>
      </c>
    </row>
    <row r="190" spans="1:6" x14ac:dyDescent="0.2">
      <c r="A190" s="7" t="s">
        <v>926</v>
      </c>
      <c r="B190" s="7" t="s">
        <v>928</v>
      </c>
      <c r="C190" s="7" t="s">
        <v>927</v>
      </c>
      <c r="D190" s="7" t="s">
        <v>929</v>
      </c>
      <c r="E190" s="7" t="s">
        <v>930</v>
      </c>
      <c r="F190" s="7" t="s">
        <v>931</v>
      </c>
    </row>
    <row r="191" spans="1:6" x14ac:dyDescent="0.2">
      <c r="A191" s="7" t="s">
        <v>780</v>
      </c>
      <c r="B191" s="7" t="s">
        <v>782</v>
      </c>
      <c r="C191" s="7" t="s">
        <v>781</v>
      </c>
      <c r="D191" s="7" t="s">
        <v>783</v>
      </c>
      <c r="E191" s="7"/>
      <c r="F191" s="7"/>
    </row>
    <row r="192" spans="1:6" x14ac:dyDescent="0.2">
      <c r="A192" s="7" t="s">
        <v>502</v>
      </c>
      <c r="B192" s="7" t="s">
        <v>504</v>
      </c>
      <c r="C192" s="7" t="s">
        <v>503</v>
      </c>
      <c r="D192" s="7" t="s">
        <v>505</v>
      </c>
      <c r="E192" s="7" t="s">
        <v>506</v>
      </c>
      <c r="F192" s="7" t="s">
        <v>507</v>
      </c>
    </row>
    <row r="193" spans="1:6" x14ac:dyDescent="0.2">
      <c r="A193" s="7" t="s">
        <v>316</v>
      </c>
      <c r="B193" s="7" t="s">
        <v>318</v>
      </c>
      <c r="C193" s="7" t="s">
        <v>317</v>
      </c>
      <c r="D193" s="7" t="s">
        <v>319</v>
      </c>
      <c r="E193" s="7" t="s">
        <v>320</v>
      </c>
      <c r="F193" s="7" t="s">
        <v>321</v>
      </c>
    </row>
    <row r="194" spans="1:6" x14ac:dyDescent="0.2">
      <c r="A194" s="7" t="s">
        <v>258</v>
      </c>
      <c r="B194" s="7" t="s">
        <v>260</v>
      </c>
      <c r="C194" s="7" t="s">
        <v>259</v>
      </c>
      <c r="D194" s="7" t="s">
        <v>261</v>
      </c>
      <c r="E194" s="7" t="s">
        <v>262</v>
      </c>
      <c r="F194" s="7" t="s">
        <v>263</v>
      </c>
    </row>
    <row r="195" spans="1:6" x14ac:dyDescent="0.2">
      <c r="A195" s="7" t="s">
        <v>951</v>
      </c>
      <c r="B195" s="7" t="s">
        <v>953</v>
      </c>
      <c r="C195" s="7" t="s">
        <v>952</v>
      </c>
      <c r="D195" s="7" t="s">
        <v>954</v>
      </c>
      <c r="E195" s="7" t="s">
        <v>955</v>
      </c>
      <c r="F195" s="7" t="s">
        <v>956</v>
      </c>
    </row>
    <row r="196" spans="1:6" x14ac:dyDescent="0.2">
      <c r="A196" s="7" t="s">
        <v>1027</v>
      </c>
      <c r="B196" s="7" t="s">
        <v>1029</v>
      </c>
      <c r="C196" s="7" t="s">
        <v>1028</v>
      </c>
      <c r="D196" s="7" t="s">
        <v>1030</v>
      </c>
      <c r="E196" s="7" t="s">
        <v>1031</v>
      </c>
      <c r="F196" s="7" t="s">
        <v>1032</v>
      </c>
    </row>
    <row r="197" spans="1:6" x14ac:dyDescent="0.2">
      <c r="A197" s="7" t="s">
        <v>374</v>
      </c>
      <c r="B197" s="7" t="s">
        <v>376</v>
      </c>
      <c r="C197" s="7" t="s">
        <v>375</v>
      </c>
      <c r="D197" s="7" t="s">
        <v>377</v>
      </c>
      <c r="E197" s="7" t="s">
        <v>378</v>
      </c>
      <c r="F197" s="7" t="s">
        <v>379</v>
      </c>
    </row>
    <row r="198" spans="1:6" x14ac:dyDescent="0.2">
      <c r="A198" s="7" t="s">
        <v>150</v>
      </c>
      <c r="B198" s="7" t="s">
        <v>152</v>
      </c>
      <c r="C198" s="7" t="s">
        <v>151</v>
      </c>
      <c r="D198" s="7" t="s">
        <v>153</v>
      </c>
      <c r="E198" s="7" t="s">
        <v>154</v>
      </c>
      <c r="F198" s="7" t="s">
        <v>155</v>
      </c>
    </row>
    <row r="199" spans="1:6" x14ac:dyDescent="0.2">
      <c r="A199" s="10" t="s">
        <v>536</v>
      </c>
      <c r="B199" s="10" t="s">
        <v>538</v>
      </c>
      <c r="C199" s="10" t="s">
        <v>537</v>
      </c>
      <c r="D199" s="10" t="s">
        <v>539</v>
      </c>
      <c r="E199" s="10" t="s">
        <v>196</v>
      </c>
      <c r="F199" s="10" t="s">
        <v>197</v>
      </c>
    </row>
  </sheetData>
  <sortState xmlns:xlrd2="http://schemas.microsoft.com/office/spreadsheetml/2017/richdata2" ref="A4:F199">
    <sortCondition ref="A3:A19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yson Sjodin</dc:creator>
  <cp:lastModifiedBy>mirussel</cp:lastModifiedBy>
  <dcterms:created xsi:type="dcterms:W3CDTF">2022-03-04T18:46:25Z</dcterms:created>
  <dcterms:modified xsi:type="dcterms:W3CDTF">2022-06-12T16:31:27Z</dcterms:modified>
</cp:coreProperties>
</file>